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F:\Lab\2018.10 Cohesin project\WAPL, PDS5A, PDS5B\Submitted - Cohesin paper 1\"/>
    </mc:Choice>
  </mc:AlternateContent>
  <xr:revisionPtr revIDLastSave="0" documentId="13_ncr:1_{D67C3AA4-0C72-4ED4-8261-B7F3F8A63402}" xr6:coauthVersionLast="47" xr6:coauthVersionMax="47" xr10:uidLastSave="{00000000-0000-0000-0000-000000000000}"/>
  <bookViews>
    <workbookView xWindow="60" yWindow="-163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5" i="1" l="1"/>
  <c r="W45" i="1"/>
  <c r="T45" i="1"/>
  <c r="R45" i="1"/>
  <c r="Q45" i="1"/>
  <c r="L45" i="1"/>
  <c r="D45" i="1"/>
  <c r="X44" i="1"/>
  <c r="W44" i="1"/>
  <c r="V44" i="1"/>
  <c r="V45" i="1" s="1"/>
  <c r="U44" i="1"/>
  <c r="U45" i="1" s="1"/>
  <c r="T44" i="1"/>
  <c r="S44" i="1"/>
  <c r="S45" i="1" s="1"/>
  <c r="R44" i="1"/>
  <c r="Q44" i="1"/>
  <c r="P44" i="1"/>
  <c r="O44" i="1"/>
  <c r="N44" i="1"/>
  <c r="M44" i="1"/>
  <c r="M45" i="1" s="1"/>
  <c r="L44" i="1"/>
  <c r="K44" i="1"/>
  <c r="K45" i="1" s="1"/>
  <c r="J44" i="1"/>
  <c r="J45" i="1" s="1"/>
  <c r="I44" i="1"/>
  <c r="I45" i="1" s="1"/>
  <c r="H44" i="1"/>
  <c r="G44" i="1"/>
  <c r="F44" i="1"/>
  <c r="E44" i="1"/>
  <c r="E45" i="1" s="1"/>
  <c r="D44" i="1"/>
  <c r="X43" i="1"/>
  <c r="W43" i="1"/>
  <c r="V43" i="1"/>
  <c r="U43" i="1"/>
  <c r="T43" i="1"/>
  <c r="S43" i="1"/>
  <c r="R43" i="1"/>
  <c r="Q43" i="1"/>
  <c r="P43" i="1"/>
  <c r="P45" i="1" s="1"/>
  <c r="O43" i="1"/>
  <c r="O45" i="1" s="1"/>
  <c r="N43" i="1"/>
  <c r="N45" i="1" s="1"/>
  <c r="M43" i="1"/>
  <c r="L43" i="1"/>
  <c r="K43" i="1"/>
  <c r="J43" i="1"/>
  <c r="I43" i="1"/>
  <c r="H43" i="1"/>
  <c r="H45" i="1" s="1"/>
  <c r="G43" i="1"/>
  <c r="G45" i="1" s="1"/>
  <c r="F43" i="1"/>
  <c r="F45" i="1" s="1"/>
  <c r="E43" i="1"/>
  <c r="D43" i="1"/>
  <c r="T41" i="1"/>
  <c r="S41" i="1"/>
  <c r="L41" i="1"/>
  <c r="K41" i="1"/>
  <c r="D41" i="1"/>
  <c r="X40" i="1"/>
  <c r="X41" i="1" s="1"/>
  <c r="W40" i="1"/>
  <c r="V40" i="1"/>
  <c r="U40" i="1"/>
  <c r="T40" i="1"/>
  <c r="S40" i="1"/>
  <c r="R40" i="1"/>
  <c r="R41" i="1" s="1"/>
  <c r="Q40" i="1"/>
  <c r="Q41" i="1" s="1"/>
  <c r="P40" i="1"/>
  <c r="P41" i="1" s="1"/>
  <c r="O40" i="1"/>
  <c r="N40" i="1"/>
  <c r="M40" i="1"/>
  <c r="L40" i="1"/>
  <c r="K40" i="1"/>
  <c r="J40" i="1"/>
  <c r="J41" i="1" s="1"/>
  <c r="I40" i="1"/>
  <c r="I41" i="1" s="1"/>
  <c r="H40" i="1"/>
  <c r="H41" i="1" s="1"/>
  <c r="G40" i="1"/>
  <c r="F40" i="1"/>
  <c r="E40" i="1"/>
  <c r="D40" i="1"/>
  <c r="X39" i="1"/>
  <c r="W39" i="1"/>
  <c r="W41" i="1" s="1"/>
  <c r="V39" i="1"/>
  <c r="V41" i="1" s="1"/>
  <c r="U39" i="1"/>
  <c r="U41" i="1" s="1"/>
  <c r="T39" i="1"/>
  <c r="S39" i="1"/>
  <c r="R39" i="1"/>
  <c r="Q39" i="1"/>
  <c r="P39" i="1"/>
  <c r="O39" i="1"/>
  <c r="O41" i="1" s="1"/>
  <c r="N39" i="1"/>
  <c r="N41" i="1" s="1"/>
  <c r="M39" i="1"/>
  <c r="M41" i="1" s="1"/>
  <c r="L39" i="1"/>
  <c r="K39" i="1"/>
  <c r="J39" i="1"/>
  <c r="I39" i="1"/>
  <c r="H39" i="1"/>
  <c r="G39" i="1"/>
  <c r="G41" i="1" s="1"/>
  <c r="F39" i="1"/>
  <c r="F41" i="1" s="1"/>
  <c r="E39" i="1"/>
  <c r="E41" i="1" s="1"/>
  <c r="D39" i="1"/>
</calcChain>
</file>

<file path=xl/sharedStrings.xml><?xml version="1.0" encoding="utf-8"?>
<sst xmlns="http://schemas.openxmlformats.org/spreadsheetml/2006/main" count="89" uniqueCount="48">
  <si>
    <r>
      <rPr>
        <b/>
        <i/>
        <sz val="11"/>
        <color rgb="FF000000"/>
        <rFont val="Arial"/>
      </rPr>
      <t xml:space="preserve">Table S11 - Analyses of heart function in wild type (WT) and Wapl+/- heterozygotes (Het). </t>
    </r>
    <r>
      <rPr>
        <i/>
        <sz val="11"/>
        <color rgb="FF000000"/>
        <rFont val="Arial"/>
      </rPr>
      <t>Echocardiography data from 13-15 month old female (F) and male (M) mice. % variation and p values associated with genotype, with sex, and with genotype-sex interactions were calculated using Two-Way ANOVA. Red Font, Parameters where WT and Het means are significantly different. LV, left ventricular; EF, Ejection Fraction; bpm, beats per minute; d, diastole; s, systole; grad, gradient; vel, velocity. ND, not determined.</t>
    </r>
  </si>
  <si>
    <t>LV volume (ul)</t>
  </si>
  <si>
    <t>LV Function</t>
  </si>
  <si>
    <t>LV Diameter (mm)</t>
  </si>
  <si>
    <t>HeartRate</t>
  </si>
  <si>
    <t>LV  wall thickness (mm)</t>
  </si>
  <si>
    <t>Left Ventricle Outflow Track Blood Flow</t>
  </si>
  <si>
    <t>Aorta Blood Flow</t>
  </si>
  <si>
    <t>Aorta diameter (mm)</t>
  </si>
  <si>
    <t>Notes</t>
  </si>
  <si>
    <t>Mouse ID</t>
  </si>
  <si>
    <t>Genotype</t>
  </si>
  <si>
    <t>systole</t>
  </si>
  <si>
    <t>diastole</t>
  </si>
  <si>
    <t>%EF</t>
  </si>
  <si>
    <t>bpm</t>
  </si>
  <si>
    <t>Anterior, d</t>
  </si>
  <si>
    <t>Anterior, s</t>
  </si>
  <si>
    <t>Posterior, d</t>
  </si>
  <si>
    <t>Posterior, s</t>
  </si>
  <si>
    <t>LV mass</t>
  </si>
  <si>
    <t>mean grad</t>
  </si>
  <si>
    <t>mean vel</t>
  </si>
  <si>
    <t>Peak grad</t>
  </si>
  <si>
    <t>Peak vel</t>
  </si>
  <si>
    <t>Mean grad</t>
  </si>
  <si>
    <t>Mean vel</t>
  </si>
  <si>
    <t xml:space="preserve">diastole </t>
  </si>
  <si>
    <t>F, WT</t>
  </si>
  <si>
    <t>ND</t>
  </si>
  <si>
    <t>F, Het</t>
  </si>
  <si>
    <t>M, WT</t>
  </si>
  <si>
    <t>M, Het</t>
  </si>
  <si>
    <t>avg WT F</t>
  </si>
  <si>
    <t>avg Het F</t>
  </si>
  <si>
    <t>%change</t>
  </si>
  <si>
    <t>avg WT M</t>
  </si>
  <si>
    <t>avg Het M</t>
  </si>
  <si>
    <t>% change</t>
  </si>
  <si>
    <t>Genotype, % variation</t>
  </si>
  <si>
    <t>Genotype, p value</t>
  </si>
  <si>
    <t>Sex, % variation</t>
  </si>
  <si>
    <t>Sex, p value</t>
  </si>
  <si>
    <t>&lt;0.0001</t>
  </si>
  <si>
    <t>Interactions, % variation</t>
  </si>
  <si>
    <t>Interactions, p value</t>
  </si>
  <si>
    <t xml:space="preserve"> </t>
  </si>
  <si>
    <t>Notes (clinical observations from the veterinarian performing the analyses): 1) Mouse 4922 shows elevated LVOT velocity and gradient; 2) Mouse 4918 shows reduced ejection fraction, i.e. reduced heart function. Mouse 4918's mitral valves are brighter/thicker but with normal flow through the valves; 3) Mouse 4947 shows reduced ejection fraction. Thus 1/16 wild type and 2/16 heterozygous mice displayed mild pathologies. Fisher Exact test statistic value = 1, meaning that the frequency of pathology within each genotype is not significantly differ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>
    <font>
      <sz val="12"/>
      <color theme="1"/>
      <name val="Aptos Narrow"/>
      <scheme val="minor"/>
    </font>
    <font>
      <b/>
      <i/>
      <sz val="11"/>
      <color rgb="FF000000"/>
      <name val="&quot;Aptos Narrow&quot;"/>
    </font>
    <font>
      <sz val="12"/>
      <color theme="1"/>
      <name val="Aptos Narrow"/>
    </font>
    <font>
      <i/>
      <sz val="11"/>
      <color rgb="FF000000"/>
      <name val="Arial"/>
    </font>
    <font>
      <b/>
      <sz val="12"/>
      <color theme="1"/>
      <name val="Aptos Narrow"/>
    </font>
    <font>
      <sz val="12"/>
      <name val="Aptos Narrow"/>
    </font>
    <font>
      <sz val="12"/>
      <color rgb="FFFF0000"/>
      <name val="Aptos Narrow"/>
    </font>
    <font>
      <sz val="10"/>
      <color theme="1"/>
      <name val="Arial"/>
    </font>
    <font>
      <sz val="10"/>
      <color rgb="FFFF0000"/>
      <name val="Arial"/>
    </font>
    <font>
      <b/>
      <sz val="10"/>
      <color theme="1"/>
      <name val="Arial"/>
    </font>
    <font>
      <b/>
      <sz val="10"/>
      <color rgb="FFFF0000"/>
      <name val="Arial"/>
    </font>
    <font>
      <sz val="12"/>
      <color theme="1"/>
      <name val="Arial"/>
    </font>
    <font>
      <b/>
      <i/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medium">
        <color rgb="FF000000"/>
      </right>
      <top/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/>
    <xf numFmtId="0" fontId="4" fillId="0" borderId="4" xfId="0" applyFont="1" applyBorder="1"/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 applyAlignment="1">
      <alignment horizontal="center"/>
    </xf>
    <xf numFmtId="0" fontId="4" fillId="0" borderId="9" xfId="0" applyFont="1" applyBorder="1"/>
    <xf numFmtId="0" fontId="4" fillId="0" borderId="1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0" xfId="0" applyFont="1" applyBorder="1"/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/>
    <xf numFmtId="164" fontId="2" fillId="0" borderId="16" xfId="0" applyNumberFormat="1" applyFont="1" applyBorder="1" applyAlignment="1">
      <alignment horizontal="center"/>
    </xf>
    <xf numFmtId="164" fontId="6" fillId="0" borderId="15" xfId="0" applyNumberFormat="1" applyFont="1" applyBorder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2" fontId="2" fillId="0" borderId="16" xfId="0" applyNumberFormat="1" applyFont="1" applyBorder="1" applyAlignment="1">
      <alignment horizontal="center"/>
    </xf>
    <xf numFmtId="2" fontId="6" fillId="0" borderId="15" xfId="0" applyNumberFormat="1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15" xfId="0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6" xfId="0" applyFont="1" applyBorder="1"/>
    <xf numFmtId="0" fontId="6" fillId="0" borderId="15" xfId="0" applyFont="1" applyBorder="1"/>
    <xf numFmtId="164" fontId="2" fillId="0" borderId="17" xfId="0" applyNumberFormat="1" applyFont="1" applyBorder="1"/>
    <xf numFmtId="0" fontId="2" fillId="0" borderId="17" xfId="0" applyFont="1" applyBorder="1"/>
    <xf numFmtId="0" fontId="6" fillId="0" borderId="0" xfId="0" applyFont="1"/>
    <xf numFmtId="0" fontId="7" fillId="0" borderId="14" xfId="0" applyFont="1" applyBorder="1" applyAlignment="1">
      <alignment horizontal="center"/>
    </xf>
    <xf numFmtId="1" fontId="2" fillId="0" borderId="17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15" xfId="0" applyNumberFormat="1" applyFont="1" applyBorder="1" applyAlignment="1">
      <alignment horizontal="center"/>
    </xf>
    <xf numFmtId="164" fontId="2" fillId="0" borderId="0" xfId="0" applyNumberFormat="1" applyFont="1"/>
    <xf numFmtId="164" fontId="7" fillId="0" borderId="14" xfId="0" applyNumberFormat="1" applyFont="1" applyBorder="1" applyAlignment="1">
      <alignment horizontal="center"/>
    </xf>
    <xf numFmtId="164" fontId="2" fillId="0" borderId="15" xfId="0" applyNumberFormat="1" applyFont="1" applyBorder="1"/>
    <xf numFmtId="164" fontId="8" fillId="0" borderId="15" xfId="0" applyNumberFormat="1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164" fontId="2" fillId="0" borderId="18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8" fillId="0" borderId="15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7" fillId="0" borderId="15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0" fontId="11" fillId="0" borderId="0" xfId="0" applyFont="1"/>
    <xf numFmtId="0" fontId="7" fillId="0" borderId="14" xfId="0" applyFont="1" applyBorder="1" applyAlignment="1">
      <alignment horizontal="left"/>
    </xf>
    <xf numFmtId="0" fontId="5" fillId="0" borderId="15" xfId="0" applyFont="1" applyBorder="1"/>
    <xf numFmtId="164" fontId="7" fillId="0" borderId="14" xfId="0" applyNumberFormat="1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5" fillId="0" borderId="9" xfId="0" applyFont="1" applyBorder="1"/>
    <xf numFmtId="0" fontId="4" fillId="0" borderId="3" xfId="0" applyFont="1" applyBorder="1" applyAlignment="1">
      <alignment horizontal="center"/>
    </xf>
    <xf numFmtId="0" fontId="5" fillId="0" borderId="2" xfId="0" applyFont="1" applyBorder="1"/>
    <xf numFmtId="0" fontId="5" fillId="0" borderId="5" xfId="0" applyFont="1" applyBorder="1"/>
    <xf numFmtId="0" fontId="4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002"/>
  <sheetViews>
    <sheetView tabSelected="1" workbookViewId="0">
      <pane ySplit="5" topLeftCell="A6" activePane="bottomLeft" state="frozen"/>
      <selection pane="bottomLeft" activeCell="A3" sqref="A3"/>
    </sheetView>
  </sheetViews>
  <sheetFormatPr defaultColWidth="11.25" defaultRowHeight="15" customHeight="1"/>
  <cols>
    <col min="1" max="1" width="10.58203125" customWidth="1"/>
    <col min="2" max="2" width="9.4140625" customWidth="1"/>
    <col min="3" max="3" width="9.6640625" customWidth="1"/>
    <col min="4" max="4" width="8.75" customWidth="1"/>
    <col min="5" max="5" width="8.08203125" customWidth="1"/>
    <col min="6" max="6" width="10.33203125" customWidth="1"/>
    <col min="7" max="8" width="7.75" customWidth="1"/>
    <col min="9" max="10" width="9.75" customWidth="1"/>
    <col min="11" max="11" width="10" customWidth="1"/>
    <col min="12" max="12" width="9.6640625" customWidth="1"/>
    <col min="13" max="13" width="10.08203125" customWidth="1"/>
    <col min="14" max="15" width="10" customWidth="1"/>
    <col min="16" max="17" width="9.4140625" customWidth="1"/>
    <col min="18" max="18" width="9.33203125" customWidth="1"/>
    <col min="19" max="19" width="10.08203125" customWidth="1"/>
    <col min="20" max="20" width="9.6640625" customWidth="1"/>
    <col min="21" max="21" width="9.75" customWidth="1"/>
    <col min="22" max="22" width="9.6640625" customWidth="1"/>
    <col min="23" max="23" width="8.6640625" customWidth="1"/>
    <col min="24" max="24" width="8" customWidth="1"/>
    <col min="25" max="25" width="5.75" customWidth="1"/>
    <col min="26" max="31" width="10.58203125" customWidth="1"/>
  </cols>
  <sheetData>
    <row r="1" spans="1:31" ht="15.75" customHeight="1">
      <c r="A1" s="1" t="s">
        <v>0</v>
      </c>
      <c r="B1" s="2"/>
      <c r="Y1" s="2"/>
    </row>
    <row r="2" spans="1:31" ht="15.75" customHeight="1">
      <c r="A2" s="3" t="s">
        <v>47</v>
      </c>
      <c r="B2" s="2"/>
      <c r="Y2" s="2"/>
    </row>
    <row r="3" spans="1:31" ht="15.75" customHeight="1">
      <c r="A3" s="1"/>
      <c r="B3" s="2"/>
      <c r="Y3" s="2"/>
    </row>
    <row r="4" spans="1:31" ht="15.75" customHeight="1">
      <c r="A4" s="4"/>
      <c r="B4" s="5"/>
      <c r="C4" s="6"/>
      <c r="D4" s="78" t="s">
        <v>1</v>
      </c>
      <c r="E4" s="79"/>
      <c r="F4" s="7" t="s">
        <v>2</v>
      </c>
      <c r="G4" s="78" t="s">
        <v>3</v>
      </c>
      <c r="H4" s="79"/>
      <c r="I4" s="8" t="s">
        <v>4</v>
      </c>
      <c r="J4" s="78" t="s">
        <v>5</v>
      </c>
      <c r="K4" s="80"/>
      <c r="L4" s="80"/>
      <c r="M4" s="79"/>
      <c r="N4" s="7"/>
      <c r="O4" s="78" t="s">
        <v>6</v>
      </c>
      <c r="P4" s="80"/>
      <c r="Q4" s="80"/>
      <c r="R4" s="79"/>
      <c r="S4" s="78" t="s">
        <v>7</v>
      </c>
      <c r="T4" s="80"/>
      <c r="U4" s="80"/>
      <c r="V4" s="79"/>
      <c r="W4" s="81" t="s">
        <v>8</v>
      </c>
      <c r="X4" s="79"/>
      <c r="Y4" s="9" t="s">
        <v>9</v>
      </c>
      <c r="Z4" s="4"/>
      <c r="AA4" s="4"/>
      <c r="AB4" s="10"/>
      <c r="AC4" s="4"/>
      <c r="AD4" s="4"/>
      <c r="AE4" s="4"/>
    </row>
    <row r="5" spans="1:31" ht="15.75" customHeight="1">
      <c r="A5" s="4"/>
      <c r="B5" s="11" t="s">
        <v>10</v>
      </c>
      <c r="C5" s="12" t="s">
        <v>11</v>
      </c>
      <c r="D5" s="13" t="s">
        <v>12</v>
      </c>
      <c r="E5" s="14" t="s">
        <v>13</v>
      </c>
      <c r="F5" s="15" t="s">
        <v>14</v>
      </c>
      <c r="G5" s="16" t="s">
        <v>12</v>
      </c>
      <c r="H5" s="12" t="s">
        <v>13</v>
      </c>
      <c r="I5" s="15" t="s">
        <v>15</v>
      </c>
      <c r="J5" s="13" t="s">
        <v>16</v>
      </c>
      <c r="K5" s="17" t="s">
        <v>17</v>
      </c>
      <c r="L5" s="17" t="s">
        <v>18</v>
      </c>
      <c r="M5" s="14" t="s">
        <v>19</v>
      </c>
      <c r="N5" s="15" t="s">
        <v>20</v>
      </c>
      <c r="O5" s="13" t="s">
        <v>21</v>
      </c>
      <c r="P5" s="17" t="s">
        <v>22</v>
      </c>
      <c r="Q5" s="17" t="s">
        <v>23</v>
      </c>
      <c r="R5" s="14" t="s">
        <v>24</v>
      </c>
      <c r="S5" s="13" t="s">
        <v>25</v>
      </c>
      <c r="T5" s="17" t="s">
        <v>26</v>
      </c>
      <c r="U5" s="17" t="s">
        <v>23</v>
      </c>
      <c r="V5" s="14" t="s">
        <v>24</v>
      </c>
      <c r="W5" s="17" t="s">
        <v>12</v>
      </c>
      <c r="X5" s="14" t="s">
        <v>27</v>
      </c>
      <c r="Y5" s="18"/>
      <c r="Z5" s="4"/>
      <c r="AA5" s="4"/>
      <c r="AB5" s="4"/>
      <c r="AC5" s="4"/>
      <c r="AD5" s="4"/>
      <c r="AE5" s="4"/>
    </row>
    <row r="6" spans="1:31" ht="15.75" customHeight="1">
      <c r="B6" s="19">
        <v>4983</v>
      </c>
      <c r="C6" s="20" t="s">
        <v>28</v>
      </c>
      <c r="D6" s="21">
        <v>18</v>
      </c>
      <c r="E6" s="22">
        <v>58.2</v>
      </c>
      <c r="F6" s="23">
        <v>69.5</v>
      </c>
      <c r="G6" s="24">
        <v>2.2810000000000001</v>
      </c>
      <c r="H6" s="25">
        <v>3.702</v>
      </c>
      <c r="I6" s="26">
        <v>564</v>
      </c>
      <c r="J6" s="24">
        <v>0.84599999999999997</v>
      </c>
      <c r="K6" s="27">
        <v>1.294</v>
      </c>
      <c r="L6" s="27">
        <v>0.84599999999999997</v>
      </c>
      <c r="M6" s="25">
        <v>1.302</v>
      </c>
      <c r="N6" s="23">
        <v>84.2</v>
      </c>
      <c r="O6" s="21">
        <v>1.6</v>
      </c>
      <c r="P6" s="2">
        <v>638</v>
      </c>
      <c r="Q6" s="28">
        <v>5</v>
      </c>
      <c r="R6" s="29">
        <v>1119</v>
      </c>
      <c r="S6" s="24">
        <v>0.442</v>
      </c>
      <c r="T6" s="2">
        <v>332</v>
      </c>
      <c r="U6" s="27">
        <v>1.2</v>
      </c>
      <c r="V6" s="29">
        <v>549</v>
      </c>
      <c r="W6" s="30">
        <v>1.494</v>
      </c>
      <c r="X6" s="25">
        <v>1.286</v>
      </c>
      <c r="Y6" s="31"/>
    </row>
    <row r="7" spans="1:31" ht="15.75" customHeight="1">
      <c r="B7" s="19">
        <v>4980</v>
      </c>
      <c r="C7" s="20" t="s">
        <v>28</v>
      </c>
      <c r="D7" s="21">
        <v>28.9</v>
      </c>
      <c r="E7" s="22">
        <v>72.5</v>
      </c>
      <c r="F7" s="23">
        <v>60.1</v>
      </c>
      <c r="G7" s="24">
        <v>2.7749999999999999</v>
      </c>
      <c r="H7" s="25">
        <v>4.0599999999999996</v>
      </c>
      <c r="I7" s="26">
        <v>501</v>
      </c>
      <c r="J7" s="24">
        <v>0.82499999999999996</v>
      </c>
      <c r="K7" s="27">
        <v>1.238</v>
      </c>
      <c r="L7" s="27">
        <v>0.80900000000000005</v>
      </c>
      <c r="M7" s="25">
        <v>1.238</v>
      </c>
      <c r="N7" s="23">
        <v>93.9</v>
      </c>
      <c r="O7" s="21">
        <v>1.6</v>
      </c>
      <c r="P7" s="2">
        <v>632</v>
      </c>
      <c r="Q7" s="28">
        <v>4.8</v>
      </c>
      <c r="R7" s="29">
        <v>1092</v>
      </c>
      <c r="S7" s="24">
        <v>0.54400000000000004</v>
      </c>
      <c r="T7" s="2">
        <v>368</v>
      </c>
      <c r="U7" s="27">
        <v>1.4</v>
      </c>
      <c r="V7" s="29">
        <v>589</v>
      </c>
      <c r="W7" s="30">
        <v>1.615</v>
      </c>
      <c r="X7" s="25">
        <v>1.38</v>
      </c>
      <c r="Y7" s="31"/>
    </row>
    <row r="8" spans="1:31" ht="15.75" customHeight="1">
      <c r="B8" s="19">
        <v>4941</v>
      </c>
      <c r="C8" s="20" t="s">
        <v>28</v>
      </c>
      <c r="D8" s="21">
        <v>25.9</v>
      </c>
      <c r="E8" s="22">
        <v>73</v>
      </c>
      <c r="F8" s="23">
        <v>64.5</v>
      </c>
      <c r="G8" s="24">
        <v>2.5649999999999999</v>
      </c>
      <c r="H8" s="25">
        <v>4.0709999999999997</v>
      </c>
      <c r="I8" s="26">
        <v>534</v>
      </c>
      <c r="J8" s="24">
        <v>0.84799999999999998</v>
      </c>
      <c r="K8" s="27">
        <v>1.2629999999999999</v>
      </c>
      <c r="L8" s="27">
        <v>0.82299999999999995</v>
      </c>
      <c r="M8" s="25">
        <v>1.23</v>
      </c>
      <c r="N8" s="23">
        <v>101.9</v>
      </c>
      <c r="O8" s="21">
        <v>1.8</v>
      </c>
      <c r="P8" s="2">
        <v>672</v>
      </c>
      <c r="Q8" s="28">
        <v>5</v>
      </c>
      <c r="R8" s="29">
        <v>1122</v>
      </c>
      <c r="S8" s="24">
        <v>0.69299999999999995</v>
      </c>
      <c r="T8" s="2">
        <v>416</v>
      </c>
      <c r="U8" s="27">
        <v>1.9</v>
      </c>
      <c r="V8" s="29">
        <v>684</v>
      </c>
      <c r="W8" s="30">
        <v>1.637</v>
      </c>
      <c r="X8" s="25">
        <v>1.4419999999999999</v>
      </c>
      <c r="Y8" s="31"/>
    </row>
    <row r="9" spans="1:31" ht="15.75" customHeight="1">
      <c r="B9" s="19">
        <v>4921</v>
      </c>
      <c r="C9" s="20" t="s">
        <v>28</v>
      </c>
      <c r="D9" s="21">
        <v>26.9</v>
      </c>
      <c r="E9" s="22">
        <v>72</v>
      </c>
      <c r="F9" s="23">
        <v>62.7</v>
      </c>
      <c r="G9" s="24">
        <v>2.6930000000000001</v>
      </c>
      <c r="H9" s="25">
        <v>4.0469999999999997</v>
      </c>
      <c r="I9" s="26">
        <v>428</v>
      </c>
      <c r="J9" s="24">
        <v>0.874</v>
      </c>
      <c r="K9" s="27">
        <v>1.288</v>
      </c>
      <c r="L9" s="27">
        <v>0.81399999999999995</v>
      </c>
      <c r="M9" s="25">
        <v>1.22</v>
      </c>
      <c r="N9" s="23">
        <v>100.7</v>
      </c>
      <c r="O9" s="21">
        <v>1.26</v>
      </c>
      <c r="P9" s="2">
        <v>560</v>
      </c>
      <c r="Q9" s="28">
        <v>3.8</v>
      </c>
      <c r="R9" s="29">
        <v>972</v>
      </c>
      <c r="S9" s="24">
        <v>0.72599999999999998</v>
      </c>
      <c r="T9" s="2">
        <v>426</v>
      </c>
      <c r="U9" s="27">
        <v>1.7</v>
      </c>
      <c r="V9" s="29">
        <v>656</v>
      </c>
      <c r="W9" s="30">
        <v>1.5660000000000001</v>
      </c>
      <c r="X9" s="25">
        <v>1.34</v>
      </c>
      <c r="Y9" s="31"/>
    </row>
    <row r="10" spans="1:31" ht="15.75" customHeight="1">
      <c r="B10" s="19">
        <v>4920</v>
      </c>
      <c r="C10" s="20" t="s">
        <v>28</v>
      </c>
      <c r="D10" s="21">
        <v>18</v>
      </c>
      <c r="E10" s="22">
        <v>52.7</v>
      </c>
      <c r="F10" s="23">
        <v>65.900000000000006</v>
      </c>
      <c r="G10" s="24">
        <v>2.2930000000000001</v>
      </c>
      <c r="H10" s="25">
        <v>3.5510000000000002</v>
      </c>
      <c r="I10" s="26">
        <v>524</v>
      </c>
      <c r="J10" s="24">
        <v>0.85</v>
      </c>
      <c r="K10" s="27">
        <v>1.2250000000000001</v>
      </c>
      <c r="L10" s="27">
        <v>0.80600000000000005</v>
      </c>
      <c r="M10" s="25">
        <v>1.2110000000000001</v>
      </c>
      <c r="N10" s="23">
        <v>97</v>
      </c>
      <c r="O10" s="21">
        <v>1.1000000000000001</v>
      </c>
      <c r="P10" s="2">
        <v>514</v>
      </c>
      <c r="Q10" s="28">
        <v>4.25</v>
      </c>
      <c r="R10" s="29">
        <v>1030</v>
      </c>
      <c r="S10" s="24">
        <v>0.373</v>
      </c>
      <c r="T10" s="2">
        <v>305</v>
      </c>
      <c r="U10" s="27">
        <v>1.3</v>
      </c>
      <c r="V10" s="29">
        <v>578</v>
      </c>
      <c r="W10" s="30" t="s">
        <v>29</v>
      </c>
      <c r="X10" s="25" t="s">
        <v>29</v>
      </c>
      <c r="Y10" s="31"/>
    </row>
    <row r="11" spans="1:31" ht="15.75" customHeight="1">
      <c r="B11" s="19">
        <v>4917</v>
      </c>
      <c r="C11" s="20" t="s">
        <v>28</v>
      </c>
      <c r="D11" s="21">
        <v>19.399999999999999</v>
      </c>
      <c r="E11" s="22">
        <v>53.9</v>
      </c>
      <c r="F11" s="23">
        <v>63.9</v>
      </c>
      <c r="G11" s="24">
        <v>2.3639999999999999</v>
      </c>
      <c r="H11" s="25">
        <v>3.5840000000000001</v>
      </c>
      <c r="I11" s="26">
        <v>571</v>
      </c>
      <c r="J11" s="24">
        <v>0.84199999999999997</v>
      </c>
      <c r="K11" s="27">
        <v>1.2250000000000001</v>
      </c>
      <c r="L11" s="27">
        <v>0.87</v>
      </c>
      <c r="M11" s="25">
        <v>1.218</v>
      </c>
      <c r="N11" s="23">
        <v>105</v>
      </c>
      <c r="O11" s="21">
        <v>1.3</v>
      </c>
      <c r="P11" s="2">
        <v>577</v>
      </c>
      <c r="Q11" s="28">
        <v>4.2</v>
      </c>
      <c r="R11" s="29">
        <v>1020</v>
      </c>
      <c r="S11" s="24">
        <v>0.52600000000000002</v>
      </c>
      <c r="T11" s="2">
        <v>362</v>
      </c>
      <c r="U11" s="27">
        <v>1.45</v>
      </c>
      <c r="V11" s="29">
        <v>602</v>
      </c>
      <c r="W11" s="30">
        <v>1.55</v>
      </c>
      <c r="X11" s="25">
        <v>1.39</v>
      </c>
      <c r="Y11" s="31"/>
    </row>
    <row r="12" spans="1:31" ht="15.75" customHeight="1">
      <c r="B12" s="19">
        <v>4911</v>
      </c>
      <c r="C12" s="20" t="s">
        <v>28</v>
      </c>
      <c r="D12" s="21">
        <v>21.7</v>
      </c>
      <c r="E12" s="22">
        <v>59</v>
      </c>
      <c r="F12" s="23">
        <v>63.2</v>
      </c>
      <c r="G12" s="24">
        <v>2.4710000000000001</v>
      </c>
      <c r="H12" s="25">
        <v>3.722</v>
      </c>
      <c r="I12" s="26">
        <v>559</v>
      </c>
      <c r="J12" s="24">
        <v>0.878</v>
      </c>
      <c r="K12" s="27">
        <v>1.2250000000000001</v>
      </c>
      <c r="L12" s="27">
        <v>0.85299999999999998</v>
      </c>
      <c r="M12" s="25">
        <v>1.236</v>
      </c>
      <c r="N12" s="23">
        <v>90.6</v>
      </c>
      <c r="O12" s="21">
        <v>1.22</v>
      </c>
      <c r="P12" s="2">
        <v>552</v>
      </c>
      <c r="Q12" s="28">
        <v>4.4000000000000004</v>
      </c>
      <c r="R12" s="29">
        <v>1052</v>
      </c>
      <c r="S12" s="24">
        <v>0.55800000000000005</v>
      </c>
      <c r="T12" s="2">
        <v>373</v>
      </c>
      <c r="U12" s="27">
        <v>1.44</v>
      </c>
      <c r="V12" s="29">
        <v>600</v>
      </c>
      <c r="W12" s="30">
        <v>1.57</v>
      </c>
      <c r="X12" s="25">
        <v>1.36</v>
      </c>
      <c r="Y12" s="31"/>
    </row>
    <row r="13" spans="1:31" ht="15.75" customHeight="1">
      <c r="B13" s="19">
        <v>4909</v>
      </c>
      <c r="C13" s="20" t="s">
        <v>28</v>
      </c>
      <c r="D13" s="21">
        <v>21.5</v>
      </c>
      <c r="E13" s="22">
        <v>68</v>
      </c>
      <c r="F13" s="23">
        <v>68.400000000000006</v>
      </c>
      <c r="G13" s="24">
        <v>2.464</v>
      </c>
      <c r="H13" s="25">
        <v>3.9529999999999998</v>
      </c>
      <c r="I13" s="26">
        <v>536</v>
      </c>
      <c r="J13" s="24">
        <v>0.83199999999999996</v>
      </c>
      <c r="K13" s="27">
        <v>1.21</v>
      </c>
      <c r="L13" s="27">
        <v>0.83199999999999996</v>
      </c>
      <c r="M13" s="25">
        <v>1.22</v>
      </c>
      <c r="N13" s="23">
        <v>90</v>
      </c>
      <c r="O13" s="21">
        <v>1.9</v>
      </c>
      <c r="P13" s="2">
        <v>693</v>
      </c>
      <c r="Q13" s="28">
        <v>5.6</v>
      </c>
      <c r="R13" s="29">
        <v>1182</v>
      </c>
      <c r="S13" s="24">
        <v>0.89</v>
      </c>
      <c r="T13" s="2">
        <v>472</v>
      </c>
      <c r="U13" s="27">
        <v>1.9</v>
      </c>
      <c r="V13" s="29">
        <v>690</v>
      </c>
      <c r="W13" s="30">
        <v>1.57</v>
      </c>
      <c r="X13" s="25">
        <v>1.24</v>
      </c>
      <c r="Y13" s="31"/>
    </row>
    <row r="14" spans="1:31" ht="15.75" customHeight="1">
      <c r="B14" s="19">
        <v>4984</v>
      </c>
      <c r="C14" s="20" t="s">
        <v>30</v>
      </c>
      <c r="D14" s="21">
        <v>13</v>
      </c>
      <c r="E14" s="22">
        <v>49.4</v>
      </c>
      <c r="F14" s="23">
        <v>73.8</v>
      </c>
      <c r="G14" s="24">
        <v>2.0110000000000001</v>
      </c>
      <c r="H14" s="25">
        <v>3.456</v>
      </c>
      <c r="I14" s="26">
        <v>518</v>
      </c>
      <c r="J14" s="24">
        <v>0.88100000000000001</v>
      </c>
      <c r="K14" s="27">
        <v>1.3740000000000001</v>
      </c>
      <c r="L14" s="27">
        <v>0.89600000000000002</v>
      </c>
      <c r="M14" s="25">
        <v>1.3740000000000001</v>
      </c>
      <c r="N14" s="23">
        <v>97.1</v>
      </c>
      <c r="O14" s="21">
        <v>1.5</v>
      </c>
      <c r="P14" s="2">
        <v>610</v>
      </c>
      <c r="Q14" s="28">
        <v>5.3</v>
      </c>
      <c r="R14" s="29">
        <v>1153</v>
      </c>
      <c r="S14" s="24">
        <v>0.41299999999999998</v>
      </c>
      <c r="T14" s="2">
        <v>321</v>
      </c>
      <c r="U14" s="27">
        <v>1.2</v>
      </c>
      <c r="V14" s="29">
        <v>536</v>
      </c>
      <c r="W14" s="30">
        <v>1.454</v>
      </c>
      <c r="X14" s="25">
        <v>1.27</v>
      </c>
      <c r="Y14" s="31"/>
    </row>
    <row r="15" spans="1:31" ht="15.75" customHeight="1">
      <c r="B15" s="19">
        <v>4982</v>
      </c>
      <c r="C15" s="20" t="s">
        <v>30</v>
      </c>
      <c r="D15" s="21">
        <v>27.9</v>
      </c>
      <c r="E15" s="22">
        <v>67.900000000000006</v>
      </c>
      <c r="F15" s="23">
        <v>59</v>
      </c>
      <c r="G15" s="24">
        <v>2.734</v>
      </c>
      <c r="H15" s="25">
        <v>3.95</v>
      </c>
      <c r="I15" s="26">
        <v>556</v>
      </c>
      <c r="J15" s="24">
        <v>0.876</v>
      </c>
      <c r="K15" s="27">
        <v>1.228</v>
      </c>
      <c r="L15" s="27">
        <v>0.82099999999999995</v>
      </c>
      <c r="M15" s="25">
        <v>1.2050000000000001</v>
      </c>
      <c r="N15" s="23">
        <v>121</v>
      </c>
      <c r="O15" s="21">
        <v>1.5</v>
      </c>
      <c r="P15" s="2">
        <v>612</v>
      </c>
      <c r="Q15" s="28">
        <v>4.7</v>
      </c>
      <c r="R15" s="29">
        <v>1088</v>
      </c>
      <c r="S15" s="24">
        <v>0.51</v>
      </c>
      <c r="T15" s="2">
        <v>356</v>
      </c>
      <c r="U15" s="27">
        <v>1.4</v>
      </c>
      <c r="V15" s="29">
        <v>589</v>
      </c>
      <c r="W15" s="30">
        <v>1.46</v>
      </c>
      <c r="X15" s="25">
        <v>1.23</v>
      </c>
      <c r="Y15" s="31"/>
    </row>
    <row r="16" spans="1:31" ht="15.75" customHeight="1">
      <c r="B16" s="19">
        <v>4979</v>
      </c>
      <c r="C16" s="20" t="s">
        <v>30</v>
      </c>
      <c r="D16" s="21">
        <v>24</v>
      </c>
      <c r="E16" s="22">
        <v>61.1</v>
      </c>
      <c r="F16" s="23">
        <v>61.1</v>
      </c>
      <c r="G16" s="24">
        <v>2.5739999999999998</v>
      </c>
      <c r="H16" s="25">
        <v>3.7919999999999998</v>
      </c>
      <c r="I16" s="26">
        <v>517</v>
      </c>
      <c r="J16" s="24">
        <v>0.88100000000000001</v>
      </c>
      <c r="K16" s="27">
        <v>1.27</v>
      </c>
      <c r="L16" s="27">
        <v>0.82</v>
      </c>
      <c r="M16" s="25">
        <v>1.23</v>
      </c>
      <c r="N16" s="23">
        <v>88</v>
      </c>
      <c r="O16" s="21">
        <v>1.26</v>
      </c>
      <c r="P16" s="2">
        <v>561</v>
      </c>
      <c r="Q16" s="28">
        <v>4.4000000000000004</v>
      </c>
      <c r="R16" s="29">
        <v>1045</v>
      </c>
      <c r="S16" s="24">
        <v>0.44600000000000001</v>
      </c>
      <c r="T16" s="2">
        <v>333</v>
      </c>
      <c r="U16" s="27">
        <v>1.3</v>
      </c>
      <c r="V16" s="29">
        <v>572</v>
      </c>
      <c r="W16" s="30">
        <v>1.45</v>
      </c>
      <c r="X16" s="25">
        <v>1.204</v>
      </c>
      <c r="Y16" s="31"/>
    </row>
    <row r="17" spans="2:25" ht="15.75" customHeight="1">
      <c r="B17" s="19">
        <v>4942</v>
      </c>
      <c r="C17" s="20" t="s">
        <v>30</v>
      </c>
      <c r="D17" s="21">
        <v>21.5</v>
      </c>
      <c r="E17" s="22">
        <v>58.7</v>
      </c>
      <c r="F17" s="23">
        <v>63.3</v>
      </c>
      <c r="G17" s="24">
        <v>2.464</v>
      </c>
      <c r="H17" s="25">
        <v>3.714</v>
      </c>
      <c r="I17" s="26">
        <v>477</v>
      </c>
      <c r="J17" s="24">
        <v>0.89100000000000001</v>
      </c>
      <c r="K17" s="27">
        <v>1.3049999999999999</v>
      </c>
      <c r="L17" s="27">
        <v>0.82899999999999996</v>
      </c>
      <c r="M17" s="25">
        <v>1.29</v>
      </c>
      <c r="N17" s="23">
        <v>109.7</v>
      </c>
      <c r="O17" s="21">
        <v>1.3</v>
      </c>
      <c r="P17" s="2">
        <v>579</v>
      </c>
      <c r="Q17" s="28">
        <v>4.5</v>
      </c>
      <c r="R17" s="29">
        <v>1063</v>
      </c>
      <c r="S17" s="24">
        <v>0.36099999999999999</v>
      </c>
      <c r="T17" s="2">
        <v>300</v>
      </c>
      <c r="U17" s="27">
        <v>1.1000000000000001</v>
      </c>
      <c r="V17" s="29">
        <v>528</v>
      </c>
      <c r="W17" s="30">
        <v>1.46</v>
      </c>
      <c r="X17" s="25">
        <v>1.33</v>
      </c>
      <c r="Y17" s="31"/>
    </row>
    <row r="18" spans="2:25" ht="15.75" customHeight="1">
      <c r="B18" s="19">
        <v>4922</v>
      </c>
      <c r="C18" s="20" t="s">
        <v>30</v>
      </c>
      <c r="D18" s="21">
        <v>22.6</v>
      </c>
      <c r="E18" s="22">
        <v>57</v>
      </c>
      <c r="F18" s="23">
        <v>60.3</v>
      </c>
      <c r="G18" s="24">
        <v>2.512</v>
      </c>
      <c r="H18" s="25">
        <v>3.6680000000000001</v>
      </c>
      <c r="I18" s="26">
        <v>585</v>
      </c>
      <c r="J18" s="24">
        <v>0.83499999999999996</v>
      </c>
      <c r="K18" s="27">
        <v>1.208</v>
      </c>
      <c r="L18" s="27">
        <v>0.84899999999999998</v>
      </c>
      <c r="M18" s="25">
        <v>1.2010000000000001</v>
      </c>
      <c r="N18" s="23">
        <v>86</v>
      </c>
      <c r="O18" s="21">
        <v>3.15</v>
      </c>
      <c r="P18" s="2">
        <v>887</v>
      </c>
      <c r="Q18" s="28">
        <v>9.8000000000000007</v>
      </c>
      <c r="R18" s="29">
        <v>1565</v>
      </c>
      <c r="S18" s="24">
        <v>0.73699999999999999</v>
      </c>
      <c r="T18" s="2">
        <v>428</v>
      </c>
      <c r="U18" s="27">
        <v>1.7</v>
      </c>
      <c r="V18" s="29">
        <v>660</v>
      </c>
      <c r="W18" s="30">
        <v>1.5</v>
      </c>
      <c r="X18" s="25">
        <v>1.32</v>
      </c>
      <c r="Y18" s="31">
        <v>1</v>
      </c>
    </row>
    <row r="19" spans="2:25" ht="15.75" customHeight="1">
      <c r="B19" s="19">
        <v>4919</v>
      </c>
      <c r="C19" s="20" t="s">
        <v>30</v>
      </c>
      <c r="D19" s="21">
        <v>15.8</v>
      </c>
      <c r="E19" s="22">
        <v>49.2</v>
      </c>
      <c r="F19" s="23">
        <v>67.900000000000006</v>
      </c>
      <c r="G19" s="24">
        <v>2.1789999999999998</v>
      </c>
      <c r="H19" s="25">
        <v>3.452</v>
      </c>
      <c r="I19" s="26">
        <v>505</v>
      </c>
      <c r="J19" s="24">
        <v>0.9</v>
      </c>
      <c r="K19" s="27">
        <v>1.3480000000000001</v>
      </c>
      <c r="L19" s="27">
        <v>0.88600000000000001</v>
      </c>
      <c r="M19" s="25">
        <v>1.3109999999999999</v>
      </c>
      <c r="N19" s="23">
        <v>109.5</v>
      </c>
      <c r="O19" s="21">
        <v>1.7</v>
      </c>
      <c r="P19" s="2">
        <v>651</v>
      </c>
      <c r="Q19" s="28">
        <v>5.0999999999999996</v>
      </c>
      <c r="R19" s="29">
        <v>1134</v>
      </c>
      <c r="S19" s="24">
        <v>0.51100000000000001</v>
      </c>
      <c r="T19" s="2">
        <v>357</v>
      </c>
      <c r="U19" s="27">
        <v>1.6</v>
      </c>
      <c r="V19" s="29">
        <v>633</v>
      </c>
      <c r="W19" s="30">
        <v>1.52</v>
      </c>
      <c r="X19" s="25">
        <v>1.39</v>
      </c>
      <c r="Y19" s="31"/>
    </row>
    <row r="20" spans="2:25" ht="15.75" customHeight="1">
      <c r="B20" s="19">
        <v>4918</v>
      </c>
      <c r="C20" s="20" t="s">
        <v>30</v>
      </c>
      <c r="D20" s="21">
        <v>29.5</v>
      </c>
      <c r="E20" s="22">
        <v>62.2</v>
      </c>
      <c r="F20" s="23">
        <v>52.6</v>
      </c>
      <c r="G20" s="24">
        <v>2.798</v>
      </c>
      <c r="H20" s="25">
        <v>3.806</v>
      </c>
      <c r="I20" s="26">
        <v>546</v>
      </c>
      <c r="J20" s="24">
        <v>0.84199999999999997</v>
      </c>
      <c r="K20" s="27">
        <v>1.24</v>
      </c>
      <c r="L20" s="27">
        <v>0.84199999999999997</v>
      </c>
      <c r="M20" s="25">
        <v>1.2</v>
      </c>
      <c r="N20" s="23">
        <v>118.9</v>
      </c>
      <c r="O20" s="21">
        <v>1.26</v>
      </c>
      <c r="P20" s="2">
        <v>561</v>
      </c>
      <c r="Q20" s="28">
        <v>3.7</v>
      </c>
      <c r="R20" s="29">
        <v>966</v>
      </c>
      <c r="S20" s="24">
        <v>0.48899999999999999</v>
      </c>
      <c r="T20" s="2">
        <v>349</v>
      </c>
      <c r="U20" s="27">
        <v>1.4</v>
      </c>
      <c r="V20" s="29">
        <v>589</v>
      </c>
      <c r="W20" s="30">
        <v>1.56</v>
      </c>
      <c r="X20" s="25">
        <v>1.35</v>
      </c>
      <c r="Y20" s="31">
        <v>2</v>
      </c>
    </row>
    <row r="21" spans="2:25" ht="15.75" customHeight="1">
      <c r="B21" s="19">
        <v>4910</v>
      </c>
      <c r="C21" s="20" t="s">
        <v>30</v>
      </c>
      <c r="D21" s="21">
        <v>20.5</v>
      </c>
      <c r="E21" s="22">
        <v>56.5</v>
      </c>
      <c r="F21" s="23">
        <v>63.7</v>
      </c>
      <c r="G21" s="24">
        <v>2.4159999999999999</v>
      </c>
      <c r="H21" s="25">
        <v>3.6560000000000001</v>
      </c>
      <c r="I21" s="26">
        <v>551</v>
      </c>
      <c r="J21" s="24">
        <v>0.90200000000000002</v>
      </c>
      <c r="K21" s="27">
        <v>1.3</v>
      </c>
      <c r="L21" s="27">
        <v>0.82599999999999996</v>
      </c>
      <c r="M21" s="25">
        <v>1.24</v>
      </c>
      <c r="N21" s="23">
        <v>91.9</v>
      </c>
      <c r="O21" s="21">
        <v>1.24</v>
      </c>
      <c r="P21" s="2">
        <v>447</v>
      </c>
      <c r="Q21" s="28">
        <v>4.3</v>
      </c>
      <c r="R21" s="29">
        <v>1038</v>
      </c>
      <c r="S21" s="24">
        <v>0.46</v>
      </c>
      <c r="T21" s="2">
        <v>339</v>
      </c>
      <c r="U21" s="27">
        <v>1.5</v>
      </c>
      <c r="V21" s="29">
        <v>612</v>
      </c>
      <c r="W21" s="30">
        <v>1.45</v>
      </c>
      <c r="X21" s="25">
        <v>1.2150000000000001</v>
      </c>
      <c r="Y21" s="31"/>
    </row>
    <row r="22" spans="2:25" ht="15.75" customHeight="1">
      <c r="B22" s="19">
        <v>4912</v>
      </c>
      <c r="C22" s="20" t="s">
        <v>31</v>
      </c>
      <c r="D22" s="21">
        <v>28.6</v>
      </c>
      <c r="E22" s="22">
        <v>76.400000000000006</v>
      </c>
      <c r="F22" s="23">
        <v>62.6</v>
      </c>
      <c r="G22" s="24">
        <v>2.762</v>
      </c>
      <c r="H22" s="25">
        <v>4.1500000000000004</v>
      </c>
      <c r="I22" s="26">
        <v>518</v>
      </c>
      <c r="J22" s="24">
        <v>0.96799999999999997</v>
      </c>
      <c r="K22" s="27">
        <v>1.385</v>
      </c>
      <c r="L22" s="27">
        <v>0.88</v>
      </c>
      <c r="M22" s="25">
        <v>1.302</v>
      </c>
      <c r="N22" s="23">
        <v>116</v>
      </c>
      <c r="O22" s="21">
        <v>2.5</v>
      </c>
      <c r="P22" s="2">
        <v>792</v>
      </c>
      <c r="Q22" s="28">
        <v>6.5</v>
      </c>
      <c r="R22" s="29">
        <v>1278</v>
      </c>
      <c r="S22" s="24">
        <v>0.873</v>
      </c>
      <c r="T22" s="2">
        <v>467</v>
      </c>
      <c r="U22" s="27">
        <v>2.06</v>
      </c>
      <c r="V22" s="29">
        <v>717</v>
      </c>
      <c r="W22" s="30">
        <v>1.57</v>
      </c>
      <c r="X22" s="25">
        <v>1.39</v>
      </c>
      <c r="Y22" s="31"/>
    </row>
    <row r="23" spans="2:25" ht="15.75" customHeight="1">
      <c r="B23" s="19">
        <v>4913</v>
      </c>
      <c r="C23" s="20" t="s">
        <v>31</v>
      </c>
      <c r="D23" s="21">
        <v>25</v>
      </c>
      <c r="E23" s="22">
        <v>74.2</v>
      </c>
      <c r="F23" s="23">
        <v>66.3</v>
      </c>
      <c r="G23" s="24">
        <v>2.6179999999999999</v>
      </c>
      <c r="H23" s="25">
        <v>4.0999999999999996</v>
      </c>
      <c r="I23" s="26">
        <v>558</v>
      </c>
      <c r="J23" s="24">
        <v>0.92</v>
      </c>
      <c r="K23" s="27">
        <v>1.4</v>
      </c>
      <c r="L23" s="27">
        <v>0.88700000000000001</v>
      </c>
      <c r="M23" s="25">
        <v>1.327</v>
      </c>
      <c r="N23" s="23">
        <v>123</v>
      </c>
      <c r="O23" s="21">
        <v>2.2999999999999998</v>
      </c>
      <c r="P23" s="2">
        <v>757</v>
      </c>
      <c r="Q23" s="28">
        <v>6.4</v>
      </c>
      <c r="R23" s="29">
        <v>1267</v>
      </c>
      <c r="S23" s="24">
        <v>1</v>
      </c>
      <c r="T23" s="2">
        <v>503</v>
      </c>
      <c r="U23" s="27">
        <v>2.5</v>
      </c>
      <c r="V23" s="29">
        <v>793</v>
      </c>
      <c r="W23" s="30">
        <v>1.6479999999999999</v>
      </c>
      <c r="X23" s="25">
        <v>1.3</v>
      </c>
      <c r="Y23" s="31"/>
    </row>
    <row r="24" spans="2:25" ht="15.75" customHeight="1">
      <c r="B24" s="19">
        <v>4915</v>
      </c>
      <c r="C24" s="20" t="s">
        <v>31</v>
      </c>
      <c r="D24" s="21">
        <v>21</v>
      </c>
      <c r="E24" s="22">
        <v>58.7</v>
      </c>
      <c r="F24" s="23">
        <v>64.3</v>
      </c>
      <c r="G24" s="24">
        <v>2.4369999999999998</v>
      </c>
      <c r="H24" s="25">
        <v>3.714</v>
      </c>
      <c r="I24" s="26">
        <v>614</v>
      </c>
      <c r="J24" s="24">
        <v>0.89300000000000002</v>
      </c>
      <c r="K24" s="27">
        <v>1.4179999999999999</v>
      </c>
      <c r="L24" s="27">
        <v>0.90100000000000002</v>
      </c>
      <c r="M24" s="25">
        <v>1.2</v>
      </c>
      <c r="N24" s="23">
        <v>97</v>
      </c>
      <c r="O24" s="21">
        <v>2.7</v>
      </c>
      <c r="P24" s="2">
        <v>827</v>
      </c>
      <c r="Q24" s="28">
        <v>6.3</v>
      </c>
      <c r="R24" s="29">
        <v>1255</v>
      </c>
      <c r="S24" s="24">
        <v>0.70199999999999996</v>
      </c>
      <c r="T24" s="2">
        <v>419</v>
      </c>
      <c r="U24" s="27">
        <v>1.9</v>
      </c>
      <c r="V24" s="29">
        <v>686</v>
      </c>
      <c r="W24" s="30">
        <v>1.726</v>
      </c>
      <c r="X24" s="25">
        <v>1.5269999999999999</v>
      </c>
      <c r="Y24" s="31"/>
    </row>
    <row r="25" spans="2:25" ht="15.75" customHeight="1">
      <c r="B25" s="19">
        <v>4946</v>
      </c>
      <c r="C25" s="20" t="s">
        <v>31</v>
      </c>
      <c r="D25" s="21">
        <v>34.200000000000003</v>
      </c>
      <c r="E25" s="22">
        <v>89.6</v>
      </c>
      <c r="F25" s="23">
        <v>61.9</v>
      </c>
      <c r="G25" s="24">
        <v>2.97</v>
      </c>
      <c r="H25" s="25">
        <v>4.4409999999999998</v>
      </c>
      <c r="I25" s="26">
        <v>556</v>
      </c>
      <c r="J25" s="24">
        <v>0.97699999999999998</v>
      </c>
      <c r="K25" s="27">
        <v>1.446</v>
      </c>
      <c r="L25" s="27">
        <v>0.95799999999999996</v>
      </c>
      <c r="M25" s="25">
        <v>1.3</v>
      </c>
      <c r="N25" s="23">
        <v>141</v>
      </c>
      <c r="O25" s="21">
        <v>1.65</v>
      </c>
      <c r="P25" s="2">
        <v>642</v>
      </c>
      <c r="Q25" s="28">
        <v>5.0999999999999996</v>
      </c>
      <c r="R25" s="29">
        <v>1124</v>
      </c>
      <c r="S25" s="24">
        <v>0.82399999999999995</v>
      </c>
      <c r="T25" s="2">
        <v>453</v>
      </c>
      <c r="U25" s="27">
        <v>2</v>
      </c>
      <c r="V25" s="29">
        <v>709</v>
      </c>
      <c r="W25" s="30">
        <v>1.72</v>
      </c>
      <c r="X25" s="25">
        <v>1.58</v>
      </c>
      <c r="Y25" s="31"/>
    </row>
    <row r="26" spans="2:25" ht="15.75" customHeight="1">
      <c r="B26" s="19">
        <v>4947</v>
      </c>
      <c r="C26" s="20" t="s">
        <v>31</v>
      </c>
      <c r="D26" s="21">
        <v>41.6</v>
      </c>
      <c r="E26" s="22">
        <v>89.8</v>
      </c>
      <c r="F26" s="23">
        <v>54</v>
      </c>
      <c r="G26" s="24">
        <v>3.22</v>
      </c>
      <c r="H26" s="25">
        <v>4.4450000000000003</v>
      </c>
      <c r="I26" s="26">
        <v>415</v>
      </c>
      <c r="J26" s="24">
        <v>0.89200000000000002</v>
      </c>
      <c r="K26" s="27">
        <v>1.3640000000000001</v>
      </c>
      <c r="L26" s="27">
        <v>0.85899999999999999</v>
      </c>
      <c r="M26" s="25">
        <v>1.246</v>
      </c>
      <c r="N26" s="23">
        <v>120</v>
      </c>
      <c r="O26" s="21">
        <v>2</v>
      </c>
      <c r="P26" s="2">
        <v>706</v>
      </c>
      <c r="Q26" s="28">
        <v>6.2</v>
      </c>
      <c r="R26" s="29">
        <v>1245</v>
      </c>
      <c r="S26" s="24">
        <v>0.47899999999999998</v>
      </c>
      <c r="T26" s="2">
        <v>346</v>
      </c>
      <c r="U26" s="27">
        <v>1.6</v>
      </c>
      <c r="V26" s="29">
        <v>624</v>
      </c>
      <c r="W26" s="30">
        <v>1.74</v>
      </c>
      <c r="X26" s="25">
        <v>1.45</v>
      </c>
      <c r="Y26" s="31">
        <v>3</v>
      </c>
    </row>
    <row r="27" spans="2:25" ht="15.75" customHeight="1">
      <c r="B27" s="19">
        <v>4948</v>
      </c>
      <c r="C27" s="20" t="s">
        <v>31</v>
      </c>
      <c r="D27" s="21">
        <v>35.200000000000003</v>
      </c>
      <c r="E27" s="22">
        <v>91.8</v>
      </c>
      <c r="F27" s="23">
        <v>61.7</v>
      </c>
      <c r="G27" s="24">
        <v>3.0070000000000001</v>
      </c>
      <c r="H27" s="25">
        <v>4.4880000000000004</v>
      </c>
      <c r="I27" s="26">
        <v>575</v>
      </c>
      <c r="J27" s="24">
        <v>1.038</v>
      </c>
      <c r="K27" s="27">
        <v>1.44</v>
      </c>
      <c r="L27" s="27">
        <v>1.048</v>
      </c>
      <c r="M27" s="25">
        <v>1.3680000000000001</v>
      </c>
      <c r="N27" s="23">
        <v>153</v>
      </c>
      <c r="O27" s="21">
        <v>2.9</v>
      </c>
      <c r="P27" s="2">
        <v>845</v>
      </c>
      <c r="Q27" s="28">
        <v>6.15</v>
      </c>
      <c r="R27" s="29">
        <v>1240</v>
      </c>
      <c r="S27" s="24">
        <v>0.97599999999999998</v>
      </c>
      <c r="T27" s="2">
        <v>493</v>
      </c>
      <c r="U27" s="27">
        <v>2.2999999999999998</v>
      </c>
      <c r="V27" s="29">
        <v>754</v>
      </c>
      <c r="W27" s="30">
        <v>1.7110000000000001</v>
      </c>
      <c r="X27" s="25">
        <v>1.5</v>
      </c>
      <c r="Y27" s="31"/>
    </row>
    <row r="28" spans="2:25" ht="15.75" customHeight="1">
      <c r="B28" s="19">
        <v>4949</v>
      </c>
      <c r="C28" s="20" t="s">
        <v>31</v>
      </c>
      <c r="D28" s="21">
        <v>35.799999999999997</v>
      </c>
      <c r="E28" s="22">
        <v>86.8</v>
      </c>
      <c r="F28" s="23">
        <v>58.7</v>
      </c>
      <c r="G28" s="24">
        <v>3.0289999999999999</v>
      </c>
      <c r="H28" s="25">
        <v>4.38</v>
      </c>
      <c r="I28" s="26">
        <v>503</v>
      </c>
      <c r="J28" s="24">
        <v>0.999</v>
      </c>
      <c r="K28" s="27">
        <v>1.4570000000000001</v>
      </c>
      <c r="L28" s="27">
        <v>0.90700000000000003</v>
      </c>
      <c r="M28" s="25">
        <v>1.3380000000000001</v>
      </c>
      <c r="N28" s="23">
        <v>157</v>
      </c>
      <c r="O28" s="21">
        <v>1.95</v>
      </c>
      <c r="P28" s="2">
        <v>698</v>
      </c>
      <c r="Q28" s="28">
        <v>6</v>
      </c>
      <c r="R28" s="29">
        <v>1222</v>
      </c>
      <c r="S28" s="24">
        <v>0.68400000000000005</v>
      </c>
      <c r="T28" s="2">
        <v>413</v>
      </c>
      <c r="U28" s="27">
        <v>2.1</v>
      </c>
      <c r="V28" s="29">
        <v>719</v>
      </c>
      <c r="W28" s="30">
        <v>1.66</v>
      </c>
      <c r="X28" s="25">
        <v>1.26</v>
      </c>
      <c r="Y28" s="31"/>
    </row>
    <row r="29" spans="2:25" ht="15.75" customHeight="1">
      <c r="B29" s="19">
        <v>4545</v>
      </c>
      <c r="C29" s="20" t="s">
        <v>31</v>
      </c>
      <c r="D29" s="21">
        <v>25</v>
      </c>
      <c r="E29" s="22">
        <v>68.2</v>
      </c>
      <c r="F29" s="23">
        <v>63.4</v>
      </c>
      <c r="G29" s="24">
        <v>2.6139999999999999</v>
      </c>
      <c r="H29" s="25">
        <v>3.956</v>
      </c>
      <c r="I29" s="26">
        <v>439</v>
      </c>
      <c r="J29" s="24">
        <v>0.86899999999999999</v>
      </c>
      <c r="K29" s="27">
        <v>1.327</v>
      </c>
      <c r="L29" s="27">
        <v>0.86899999999999999</v>
      </c>
      <c r="M29" s="25">
        <v>1.232</v>
      </c>
      <c r="N29" s="23">
        <v>102</v>
      </c>
      <c r="O29" s="21">
        <v>1.2</v>
      </c>
      <c r="P29" s="2">
        <v>545</v>
      </c>
      <c r="Q29" s="28">
        <v>3.9</v>
      </c>
      <c r="R29" s="29">
        <v>982</v>
      </c>
      <c r="S29" s="24">
        <v>0.71699999999999997</v>
      </c>
      <c r="T29" s="2">
        <v>423</v>
      </c>
      <c r="U29" s="27">
        <v>1.8</v>
      </c>
      <c r="V29" s="29">
        <v>558</v>
      </c>
      <c r="W29" s="30">
        <v>1.7350000000000001</v>
      </c>
      <c r="X29" s="25">
        <v>1.496</v>
      </c>
      <c r="Y29" s="31"/>
    </row>
    <row r="30" spans="2:25" ht="15.75" customHeight="1">
      <c r="B30" s="19">
        <v>4916</v>
      </c>
      <c r="C30" s="20" t="s">
        <v>32</v>
      </c>
      <c r="D30" s="21">
        <v>23.5</v>
      </c>
      <c r="E30" s="22">
        <v>70.5</v>
      </c>
      <c r="F30" s="23">
        <v>66.7</v>
      </c>
      <c r="G30" s="24">
        <v>2.552</v>
      </c>
      <c r="H30" s="25">
        <v>4.0119999999999996</v>
      </c>
      <c r="I30" s="26">
        <v>567</v>
      </c>
      <c r="J30" s="24">
        <v>0.95499999999999996</v>
      </c>
      <c r="K30" s="27">
        <v>1.4410000000000001</v>
      </c>
      <c r="L30" s="27">
        <v>0.86799999999999999</v>
      </c>
      <c r="M30" s="25">
        <v>1.3460000000000001</v>
      </c>
      <c r="N30" s="23">
        <v>109</v>
      </c>
      <c r="O30" s="21">
        <v>2.2999999999999998</v>
      </c>
      <c r="P30" s="2">
        <v>756</v>
      </c>
      <c r="Q30" s="28">
        <v>6.2</v>
      </c>
      <c r="R30" s="29">
        <v>1247</v>
      </c>
      <c r="S30" s="24">
        <v>1</v>
      </c>
      <c r="T30" s="2">
        <v>508</v>
      </c>
      <c r="U30" s="27">
        <v>2.48</v>
      </c>
      <c r="V30" s="29">
        <v>786</v>
      </c>
      <c r="W30" s="30">
        <v>1.611</v>
      </c>
      <c r="X30" s="25">
        <v>1.385</v>
      </c>
      <c r="Y30" s="31"/>
    </row>
    <row r="31" spans="2:25" ht="15.75" customHeight="1">
      <c r="B31" s="19">
        <v>4943</v>
      </c>
      <c r="C31" s="20" t="s">
        <v>32</v>
      </c>
      <c r="D31" s="21">
        <v>27.5</v>
      </c>
      <c r="E31" s="22">
        <v>68.900000000000006</v>
      </c>
      <c r="F31" s="23">
        <v>60.1</v>
      </c>
      <c r="G31" s="24">
        <v>2.718</v>
      </c>
      <c r="H31" s="25">
        <v>3.9729999999999999</v>
      </c>
      <c r="I31" s="26">
        <v>438</v>
      </c>
      <c r="J31" s="24">
        <v>1.04</v>
      </c>
      <c r="K31" s="27">
        <v>1.423</v>
      </c>
      <c r="L31" s="27">
        <v>1.05</v>
      </c>
      <c r="M31" s="25">
        <v>1.3620000000000001</v>
      </c>
      <c r="N31" s="23">
        <v>137</v>
      </c>
      <c r="O31" s="21">
        <v>1.7</v>
      </c>
      <c r="P31" s="2">
        <v>646</v>
      </c>
      <c r="Q31" s="28">
        <v>5.3</v>
      </c>
      <c r="R31" s="29">
        <v>1154</v>
      </c>
      <c r="S31" s="24">
        <v>0.67700000000000005</v>
      </c>
      <c r="T31" s="2">
        <v>411</v>
      </c>
      <c r="U31" s="27">
        <v>1.7</v>
      </c>
      <c r="V31" s="29">
        <v>652</v>
      </c>
      <c r="W31" s="30">
        <v>1.657</v>
      </c>
      <c r="X31" s="25">
        <v>1.47</v>
      </c>
      <c r="Y31" s="31"/>
    </row>
    <row r="32" spans="2:25" ht="15.75" customHeight="1">
      <c r="B32" s="19">
        <v>4944</v>
      </c>
      <c r="C32" s="20" t="s">
        <v>32</v>
      </c>
      <c r="D32" s="21">
        <v>22.8</v>
      </c>
      <c r="E32" s="22">
        <v>63.6</v>
      </c>
      <c r="F32" s="23">
        <v>64.2</v>
      </c>
      <c r="G32" s="24">
        <v>2.52</v>
      </c>
      <c r="H32" s="25">
        <v>3.8420000000000001</v>
      </c>
      <c r="I32" s="26">
        <v>598</v>
      </c>
      <c r="J32" s="24">
        <v>0.95099999999999996</v>
      </c>
      <c r="K32" s="27">
        <v>1.3720000000000001</v>
      </c>
      <c r="L32" s="27">
        <v>0.876</v>
      </c>
      <c r="M32" s="25">
        <v>1.3049999999999999</v>
      </c>
      <c r="N32" s="23">
        <v>103</v>
      </c>
      <c r="O32" s="21">
        <v>1.6</v>
      </c>
      <c r="P32" s="2">
        <v>632</v>
      </c>
      <c r="Q32" s="28">
        <v>5.7</v>
      </c>
      <c r="R32" s="29">
        <v>1189</v>
      </c>
      <c r="S32" s="24">
        <v>0.68500000000000005</v>
      </c>
      <c r="T32" s="2">
        <v>414</v>
      </c>
      <c r="U32" s="27">
        <v>1.8</v>
      </c>
      <c r="V32" s="29">
        <v>667</v>
      </c>
      <c r="W32" s="30">
        <v>1.657</v>
      </c>
      <c r="X32" s="25">
        <v>1.48</v>
      </c>
      <c r="Y32" s="31"/>
    </row>
    <row r="33" spans="1:31" ht="15.75" customHeight="1">
      <c r="B33" s="19">
        <v>4945</v>
      </c>
      <c r="C33" s="20" t="s">
        <v>32</v>
      </c>
      <c r="D33" s="21">
        <v>27</v>
      </c>
      <c r="E33" s="22">
        <v>65.7</v>
      </c>
      <c r="F33" s="23">
        <v>59</v>
      </c>
      <c r="G33" s="24">
        <v>2.6970000000000001</v>
      </c>
      <c r="H33" s="25">
        <v>3.895</v>
      </c>
      <c r="I33" s="26">
        <v>580</v>
      </c>
      <c r="J33" s="24">
        <v>0.98799999999999999</v>
      </c>
      <c r="K33" s="27">
        <v>1.43</v>
      </c>
      <c r="L33" s="27">
        <v>0.95399999999999996</v>
      </c>
      <c r="M33" s="25">
        <v>1.3620000000000001</v>
      </c>
      <c r="N33" s="23">
        <v>119.5</v>
      </c>
      <c r="O33" s="21">
        <v>2.1</v>
      </c>
      <c r="P33" s="2">
        <v>725</v>
      </c>
      <c r="Q33" s="28">
        <v>5.9</v>
      </c>
      <c r="R33" s="29">
        <v>1213</v>
      </c>
      <c r="S33" s="24">
        <v>0.68</v>
      </c>
      <c r="T33" s="2">
        <v>412</v>
      </c>
      <c r="U33" s="27">
        <v>2</v>
      </c>
      <c r="V33" s="29">
        <v>701</v>
      </c>
      <c r="W33" s="30">
        <v>1.6319999999999999</v>
      </c>
      <c r="X33" s="25">
        <v>1.35</v>
      </c>
      <c r="Y33" s="31"/>
    </row>
    <row r="34" spans="1:31" ht="15.75" customHeight="1">
      <c r="B34" s="19">
        <v>4970</v>
      </c>
      <c r="C34" s="20" t="s">
        <v>32</v>
      </c>
      <c r="D34" s="21">
        <v>22.2</v>
      </c>
      <c r="E34" s="22">
        <v>63.1</v>
      </c>
      <c r="F34" s="23">
        <v>64.8</v>
      </c>
      <c r="G34" s="24">
        <v>2.4950000000000001</v>
      </c>
      <c r="H34" s="25">
        <v>3.8279999999999998</v>
      </c>
      <c r="I34" s="26">
        <v>478</v>
      </c>
      <c r="J34" s="24">
        <v>0.94799999999999995</v>
      </c>
      <c r="K34" s="27">
        <v>1.4470000000000001</v>
      </c>
      <c r="L34" s="27">
        <v>0.94799999999999995</v>
      </c>
      <c r="M34" s="25">
        <v>1.3260000000000001</v>
      </c>
      <c r="N34" s="23">
        <v>109.2</v>
      </c>
      <c r="O34" s="21">
        <v>1.6</v>
      </c>
      <c r="P34" s="2">
        <v>631</v>
      </c>
      <c r="Q34" s="28">
        <v>4.5</v>
      </c>
      <c r="R34" s="29">
        <v>1063</v>
      </c>
      <c r="S34" s="24">
        <v>0.55800000000000005</v>
      </c>
      <c r="T34" s="2">
        <v>373</v>
      </c>
      <c r="U34" s="27">
        <v>1.9</v>
      </c>
      <c r="V34" s="29">
        <v>682</v>
      </c>
      <c r="W34" s="30">
        <v>1.538</v>
      </c>
      <c r="X34" s="25">
        <v>1.24</v>
      </c>
      <c r="Y34" s="31"/>
    </row>
    <row r="35" spans="1:31" ht="15.75" customHeight="1">
      <c r="B35" s="19">
        <v>4539</v>
      </c>
      <c r="C35" s="20" t="s">
        <v>32</v>
      </c>
      <c r="D35" s="21">
        <v>25.3</v>
      </c>
      <c r="E35" s="22">
        <v>73.7</v>
      </c>
      <c r="F35" s="23">
        <v>65.599999999999994</v>
      </c>
      <c r="G35" s="24">
        <v>2.63</v>
      </c>
      <c r="H35" s="25">
        <v>4.0880000000000001</v>
      </c>
      <c r="I35" s="26">
        <v>536</v>
      </c>
      <c r="J35" s="24">
        <v>0.89</v>
      </c>
      <c r="K35" s="27">
        <v>1.381</v>
      </c>
      <c r="L35" s="27">
        <v>0.89</v>
      </c>
      <c r="M35" s="25">
        <v>1.331</v>
      </c>
      <c r="N35" s="23">
        <v>111.3</v>
      </c>
      <c r="O35" s="21">
        <v>1.8</v>
      </c>
      <c r="P35" s="2">
        <v>675</v>
      </c>
      <c r="Q35" s="28">
        <v>5.0999999999999996</v>
      </c>
      <c r="R35" s="29">
        <v>1124</v>
      </c>
      <c r="S35" s="24">
        <v>0.74199999999999999</v>
      </c>
      <c r="T35" s="2">
        <v>431</v>
      </c>
      <c r="U35" s="27">
        <v>1.9</v>
      </c>
      <c r="V35" s="29">
        <v>695</v>
      </c>
      <c r="W35" s="30">
        <v>1.74</v>
      </c>
      <c r="X35" s="25">
        <v>1.4</v>
      </c>
      <c r="Y35" s="31"/>
    </row>
    <row r="36" spans="1:31" ht="15.75" customHeight="1">
      <c r="B36" s="19">
        <v>4543</v>
      </c>
      <c r="C36" s="20" t="s">
        <v>32</v>
      </c>
      <c r="D36" s="21">
        <v>31.5</v>
      </c>
      <c r="E36" s="22">
        <v>80.599999999999994</v>
      </c>
      <c r="F36" s="23">
        <v>60.9</v>
      </c>
      <c r="G36" s="24">
        <v>2.8730000000000002</v>
      </c>
      <c r="H36" s="25">
        <v>4.2460000000000004</v>
      </c>
      <c r="I36" s="26">
        <v>478</v>
      </c>
      <c r="J36" s="24">
        <v>0.96399999999999997</v>
      </c>
      <c r="K36" s="27">
        <v>1.4119999999999999</v>
      </c>
      <c r="L36" s="27">
        <v>0.94699999999999995</v>
      </c>
      <c r="M36" s="25">
        <v>1.3260000000000001</v>
      </c>
      <c r="N36" s="23">
        <v>128.19999999999999</v>
      </c>
      <c r="O36" s="21">
        <v>1.1000000000000001</v>
      </c>
      <c r="P36" s="2">
        <v>523</v>
      </c>
      <c r="Q36" s="28">
        <v>2.8</v>
      </c>
      <c r="R36" s="29">
        <v>843</v>
      </c>
      <c r="S36" s="24">
        <v>0.68700000000000006</v>
      </c>
      <c r="T36" s="2">
        <v>413</v>
      </c>
      <c r="U36" s="27">
        <v>2.2999999999999998</v>
      </c>
      <c r="V36" s="29">
        <v>763</v>
      </c>
      <c r="W36" s="30">
        <v>1.58</v>
      </c>
      <c r="X36" s="25">
        <v>1.302</v>
      </c>
      <c r="Y36" s="31"/>
    </row>
    <row r="37" spans="1:31" ht="15.75" customHeight="1">
      <c r="B37" s="19">
        <v>4502</v>
      </c>
      <c r="C37" s="20" t="s">
        <v>32</v>
      </c>
      <c r="D37" s="21">
        <v>27.9</v>
      </c>
      <c r="E37" s="22">
        <v>77.7</v>
      </c>
      <c r="F37" s="23">
        <v>64.099999999999994</v>
      </c>
      <c r="G37" s="24">
        <v>2.7370000000000001</v>
      </c>
      <c r="H37" s="25">
        <v>4.181</v>
      </c>
      <c r="I37" s="26">
        <v>512</v>
      </c>
      <c r="J37" s="24">
        <v>0.93500000000000005</v>
      </c>
      <c r="K37" s="27">
        <v>1.488</v>
      </c>
      <c r="L37" s="27">
        <v>0.90600000000000003</v>
      </c>
      <c r="M37" s="25">
        <v>1.3360000000000001</v>
      </c>
      <c r="N37" s="23">
        <v>120.4</v>
      </c>
      <c r="O37" s="21">
        <v>1.85</v>
      </c>
      <c r="P37" s="2">
        <v>677</v>
      </c>
      <c r="Q37" s="28">
        <v>6</v>
      </c>
      <c r="R37" s="29">
        <v>1220</v>
      </c>
      <c r="S37" s="24">
        <v>0.67900000000000005</v>
      </c>
      <c r="T37" s="2">
        <v>412</v>
      </c>
      <c r="U37" s="27">
        <v>1.7</v>
      </c>
      <c r="V37" s="29">
        <v>656</v>
      </c>
      <c r="W37" s="30">
        <v>1.6</v>
      </c>
      <c r="X37" s="25">
        <v>1.27</v>
      </c>
      <c r="Y37" s="31"/>
    </row>
    <row r="38" spans="1:31" ht="15.75" customHeight="1">
      <c r="B38" s="19"/>
      <c r="C38" s="20"/>
      <c r="D38" s="32"/>
      <c r="E38" s="33"/>
      <c r="F38" s="34"/>
      <c r="G38" s="32"/>
      <c r="H38" s="33"/>
      <c r="I38" s="35"/>
      <c r="J38" s="32"/>
      <c r="M38" s="33"/>
      <c r="N38" s="35"/>
      <c r="O38" s="32"/>
      <c r="R38" s="20"/>
      <c r="S38" s="32"/>
      <c r="V38" s="20"/>
      <c r="W38" s="36"/>
      <c r="X38" s="33"/>
      <c r="Y38" s="31"/>
    </row>
    <row r="39" spans="1:31" ht="15.75" customHeight="1">
      <c r="B39" s="37" t="s">
        <v>33</v>
      </c>
      <c r="C39" s="20"/>
      <c r="D39" s="21">
        <f t="shared" ref="D39:X39" si="0">AVERAGE(D6:D13)</f>
        <v>22.537499999999998</v>
      </c>
      <c r="E39" s="22">
        <f t="shared" si="0"/>
        <v>63.662499999999994</v>
      </c>
      <c r="F39" s="23">
        <f t="shared" si="0"/>
        <v>64.775000000000006</v>
      </c>
      <c r="G39" s="24">
        <f t="shared" si="0"/>
        <v>2.4882499999999999</v>
      </c>
      <c r="H39" s="25">
        <f t="shared" si="0"/>
        <v>3.8362499999999997</v>
      </c>
      <c r="I39" s="38">
        <f t="shared" si="0"/>
        <v>527.125</v>
      </c>
      <c r="J39" s="24">
        <f t="shared" si="0"/>
        <v>0.84937499999999988</v>
      </c>
      <c r="K39" s="27">
        <f t="shared" si="0"/>
        <v>1.246</v>
      </c>
      <c r="L39" s="27">
        <f t="shared" si="0"/>
        <v>0.83162499999999995</v>
      </c>
      <c r="M39" s="25">
        <f t="shared" si="0"/>
        <v>1.2343750000000002</v>
      </c>
      <c r="N39" s="23">
        <f t="shared" si="0"/>
        <v>95.412500000000009</v>
      </c>
      <c r="O39" s="21">
        <f t="shared" si="0"/>
        <v>1.4725000000000001</v>
      </c>
      <c r="P39" s="39">
        <f t="shared" si="0"/>
        <v>604.75</v>
      </c>
      <c r="Q39" s="28">
        <f t="shared" si="0"/>
        <v>4.6312500000000005</v>
      </c>
      <c r="R39" s="40">
        <f t="shared" si="0"/>
        <v>1073.625</v>
      </c>
      <c r="S39" s="24">
        <f t="shared" si="0"/>
        <v>0.59399999999999986</v>
      </c>
      <c r="T39" s="39">
        <f t="shared" si="0"/>
        <v>381.75</v>
      </c>
      <c r="U39" s="27">
        <f t="shared" si="0"/>
        <v>1.5362499999999999</v>
      </c>
      <c r="V39" s="40">
        <f t="shared" si="0"/>
        <v>618.5</v>
      </c>
      <c r="W39" s="30">
        <f t="shared" si="0"/>
        <v>1.5717142857142858</v>
      </c>
      <c r="X39" s="25">
        <f t="shared" si="0"/>
        <v>1.3482857142857141</v>
      </c>
      <c r="Y39" s="31"/>
    </row>
    <row r="40" spans="1:31" ht="15.75" customHeight="1">
      <c r="B40" s="37" t="s">
        <v>34</v>
      </c>
      <c r="C40" s="20"/>
      <c r="D40" s="21">
        <f t="shared" ref="D40:X40" si="1">AVERAGE(D14:D21)</f>
        <v>21.85</v>
      </c>
      <c r="E40" s="22">
        <f t="shared" si="1"/>
        <v>57.75</v>
      </c>
      <c r="F40" s="23">
        <f t="shared" si="1"/>
        <v>62.712499999999999</v>
      </c>
      <c r="G40" s="24">
        <f t="shared" si="1"/>
        <v>2.4609999999999999</v>
      </c>
      <c r="H40" s="25">
        <f t="shared" si="1"/>
        <v>3.6867500000000004</v>
      </c>
      <c r="I40" s="38">
        <f t="shared" si="1"/>
        <v>531.875</v>
      </c>
      <c r="J40" s="24">
        <f t="shared" si="1"/>
        <v>0.876</v>
      </c>
      <c r="K40" s="27">
        <f t="shared" si="1"/>
        <v>1.2841250000000002</v>
      </c>
      <c r="L40" s="27">
        <f t="shared" si="1"/>
        <v>0.8461249999999999</v>
      </c>
      <c r="M40" s="25">
        <f t="shared" si="1"/>
        <v>1.256375</v>
      </c>
      <c r="N40" s="23">
        <f t="shared" si="1"/>
        <v>102.76249999999999</v>
      </c>
      <c r="O40" s="21">
        <f t="shared" si="1"/>
        <v>1.6137499999999998</v>
      </c>
      <c r="P40" s="39">
        <f t="shared" si="1"/>
        <v>613.5</v>
      </c>
      <c r="Q40" s="28">
        <f t="shared" si="1"/>
        <v>5.2249999999999996</v>
      </c>
      <c r="R40" s="40">
        <f t="shared" si="1"/>
        <v>1131.5</v>
      </c>
      <c r="S40" s="24">
        <f t="shared" si="1"/>
        <v>0.49087500000000001</v>
      </c>
      <c r="T40" s="39">
        <f t="shared" si="1"/>
        <v>347.875</v>
      </c>
      <c r="U40" s="27">
        <f t="shared" si="1"/>
        <v>1.4000000000000001</v>
      </c>
      <c r="V40" s="40">
        <f t="shared" si="1"/>
        <v>589.875</v>
      </c>
      <c r="W40" s="30">
        <f t="shared" si="1"/>
        <v>1.4817499999999999</v>
      </c>
      <c r="X40" s="25">
        <f t="shared" si="1"/>
        <v>1.2886249999999999</v>
      </c>
      <c r="Y40" s="31"/>
    </row>
    <row r="41" spans="1:31" ht="15.75" customHeight="1">
      <c r="A41" s="41"/>
      <c r="B41" s="42" t="s">
        <v>35</v>
      </c>
      <c r="C41" s="43"/>
      <c r="D41" s="21">
        <f t="shared" ref="D41:X41" si="2">(D40-D39)/D39*100</f>
        <v>-3.0504714364947154</v>
      </c>
      <c r="E41" s="44">
        <f t="shared" si="2"/>
        <v>-9.287257019438437</v>
      </c>
      <c r="F41" s="23">
        <f t="shared" si="2"/>
        <v>-3.1840988035507634</v>
      </c>
      <c r="G41" s="21">
        <f t="shared" si="2"/>
        <v>-1.0951471918014668</v>
      </c>
      <c r="H41" s="44">
        <f t="shared" si="2"/>
        <v>-3.8970348647767818</v>
      </c>
      <c r="I41" s="23">
        <f t="shared" si="2"/>
        <v>0.90111453640028449</v>
      </c>
      <c r="J41" s="21">
        <f t="shared" si="2"/>
        <v>3.1346578366446063</v>
      </c>
      <c r="K41" s="45">
        <f t="shared" si="2"/>
        <v>3.0597913322632575</v>
      </c>
      <c r="L41" s="28">
        <f t="shared" si="2"/>
        <v>1.7435743273711057</v>
      </c>
      <c r="M41" s="44">
        <f t="shared" si="2"/>
        <v>1.7822784810126415</v>
      </c>
      <c r="N41" s="23">
        <f t="shared" si="2"/>
        <v>7.7033931612733957</v>
      </c>
      <c r="O41" s="21">
        <f t="shared" si="2"/>
        <v>9.5925297113751871</v>
      </c>
      <c r="P41" s="28">
        <f t="shared" si="2"/>
        <v>1.4468788755684168</v>
      </c>
      <c r="Q41" s="28">
        <f t="shared" si="2"/>
        <v>12.8205128205128</v>
      </c>
      <c r="R41" s="46">
        <f t="shared" si="2"/>
        <v>5.3906159040633366</v>
      </c>
      <c r="S41" s="21">
        <f t="shared" si="2"/>
        <v>-17.361111111111089</v>
      </c>
      <c r="T41" s="28">
        <f t="shared" si="2"/>
        <v>-8.8736083824492464</v>
      </c>
      <c r="U41" s="28">
        <f t="shared" si="2"/>
        <v>-8.8689991863303348</v>
      </c>
      <c r="V41" s="46">
        <f t="shared" si="2"/>
        <v>-4.6281325788197245</v>
      </c>
      <c r="W41" s="47">
        <f t="shared" si="2"/>
        <v>-5.7239592801308987</v>
      </c>
      <c r="X41" s="44">
        <f t="shared" si="2"/>
        <v>-4.424931129476577</v>
      </c>
      <c r="Y41" s="48"/>
      <c r="Z41" s="41"/>
      <c r="AA41" s="41"/>
      <c r="AB41" s="41"/>
      <c r="AC41" s="41"/>
      <c r="AD41" s="41"/>
      <c r="AE41" s="41"/>
    </row>
    <row r="42" spans="1:31" ht="15.75" customHeight="1">
      <c r="B42" s="19"/>
      <c r="C42" s="20"/>
      <c r="D42" s="21"/>
      <c r="E42" s="22"/>
      <c r="F42" s="23"/>
      <c r="G42" s="24"/>
      <c r="H42" s="25"/>
      <c r="I42" s="38"/>
      <c r="J42" s="24"/>
      <c r="K42" s="27"/>
      <c r="L42" s="27"/>
      <c r="M42" s="25"/>
      <c r="N42" s="23"/>
      <c r="O42" s="21"/>
      <c r="P42" s="39"/>
      <c r="Q42" s="28"/>
      <c r="R42" s="40"/>
      <c r="S42" s="24"/>
      <c r="T42" s="39"/>
      <c r="U42" s="27"/>
      <c r="V42" s="40"/>
      <c r="W42" s="30"/>
      <c r="X42" s="25"/>
      <c r="Y42" s="31"/>
    </row>
    <row r="43" spans="1:31" ht="15.75" customHeight="1">
      <c r="B43" s="37" t="s">
        <v>36</v>
      </c>
      <c r="C43" s="20"/>
      <c r="D43" s="21">
        <f t="shared" ref="D43:X43" si="3">AVERAGE(D22:D29)</f>
        <v>30.800000000000004</v>
      </c>
      <c r="E43" s="22">
        <f t="shared" si="3"/>
        <v>79.4375</v>
      </c>
      <c r="F43" s="23">
        <f t="shared" si="3"/>
        <v>61.612499999999997</v>
      </c>
      <c r="G43" s="24">
        <f t="shared" si="3"/>
        <v>2.8321250000000004</v>
      </c>
      <c r="H43" s="25">
        <f t="shared" si="3"/>
        <v>4.2092499999999999</v>
      </c>
      <c r="I43" s="38">
        <f t="shared" si="3"/>
        <v>522.25</v>
      </c>
      <c r="J43" s="24">
        <f t="shared" si="3"/>
        <v>0.9444999999999999</v>
      </c>
      <c r="K43" s="27">
        <f t="shared" si="3"/>
        <v>1.404625</v>
      </c>
      <c r="L43" s="27">
        <f t="shared" si="3"/>
        <v>0.91362500000000002</v>
      </c>
      <c r="M43" s="25">
        <f t="shared" si="3"/>
        <v>1.2891249999999999</v>
      </c>
      <c r="N43" s="23">
        <f t="shared" si="3"/>
        <v>126.125</v>
      </c>
      <c r="O43" s="21">
        <f t="shared" si="3"/>
        <v>2.15</v>
      </c>
      <c r="P43" s="39">
        <f t="shared" si="3"/>
        <v>726.5</v>
      </c>
      <c r="Q43" s="28">
        <f t="shared" si="3"/>
        <v>5.8187499999999996</v>
      </c>
      <c r="R43" s="40">
        <f t="shared" si="3"/>
        <v>1201.625</v>
      </c>
      <c r="S43" s="24">
        <f t="shared" si="3"/>
        <v>0.78187499999999999</v>
      </c>
      <c r="T43" s="39">
        <f t="shared" si="3"/>
        <v>439.625</v>
      </c>
      <c r="U43" s="27">
        <f t="shared" si="3"/>
        <v>2.0324999999999998</v>
      </c>
      <c r="V43" s="40">
        <f t="shared" si="3"/>
        <v>695</v>
      </c>
      <c r="W43" s="30">
        <f t="shared" si="3"/>
        <v>1.68875</v>
      </c>
      <c r="X43" s="25">
        <f t="shared" si="3"/>
        <v>1.437875</v>
      </c>
      <c r="Y43" s="31"/>
    </row>
    <row r="44" spans="1:31" ht="15.75" customHeight="1">
      <c r="B44" s="37" t="s">
        <v>37</v>
      </c>
      <c r="C44" s="20"/>
      <c r="D44" s="21">
        <f t="shared" ref="D44:X44" si="4">AVERAGE(D30:D37)</f>
        <v>25.962500000000002</v>
      </c>
      <c r="E44" s="22">
        <f t="shared" si="4"/>
        <v>70.475000000000009</v>
      </c>
      <c r="F44" s="23">
        <f t="shared" si="4"/>
        <v>63.174999999999997</v>
      </c>
      <c r="G44" s="24">
        <f t="shared" si="4"/>
        <v>2.6527500000000002</v>
      </c>
      <c r="H44" s="25">
        <f t="shared" si="4"/>
        <v>4.0081249999999997</v>
      </c>
      <c r="I44" s="38">
        <f t="shared" si="4"/>
        <v>523.375</v>
      </c>
      <c r="J44" s="24">
        <f t="shared" si="4"/>
        <v>0.95887499999999992</v>
      </c>
      <c r="K44" s="27">
        <f t="shared" si="4"/>
        <v>1.4242499999999998</v>
      </c>
      <c r="L44" s="27">
        <f t="shared" si="4"/>
        <v>0.9298749999999999</v>
      </c>
      <c r="M44" s="25">
        <f t="shared" si="4"/>
        <v>1.3367500000000001</v>
      </c>
      <c r="N44" s="23">
        <f t="shared" si="4"/>
        <v>117.2</v>
      </c>
      <c r="O44" s="21">
        <f t="shared" si="4"/>
        <v>1.7562499999999999</v>
      </c>
      <c r="P44" s="39">
        <f t="shared" si="4"/>
        <v>658.125</v>
      </c>
      <c r="Q44" s="28">
        <f t="shared" si="4"/>
        <v>5.1875</v>
      </c>
      <c r="R44" s="40">
        <f t="shared" si="4"/>
        <v>1131.625</v>
      </c>
      <c r="S44" s="24">
        <f t="shared" si="4"/>
        <v>0.71350000000000013</v>
      </c>
      <c r="T44" s="39">
        <f t="shared" si="4"/>
        <v>421.75</v>
      </c>
      <c r="U44" s="27">
        <f t="shared" si="4"/>
        <v>1.9724999999999997</v>
      </c>
      <c r="V44" s="40">
        <f t="shared" si="4"/>
        <v>700.25</v>
      </c>
      <c r="W44" s="30">
        <f t="shared" si="4"/>
        <v>1.6268749999999998</v>
      </c>
      <c r="X44" s="25">
        <f t="shared" si="4"/>
        <v>1.362125</v>
      </c>
      <c r="Y44" s="31"/>
    </row>
    <row r="45" spans="1:31" ht="15.75" customHeight="1">
      <c r="A45" s="41"/>
      <c r="B45" s="42" t="s">
        <v>38</v>
      </c>
      <c r="C45" s="43"/>
      <c r="D45" s="21">
        <f t="shared" ref="D45:X45" si="5">(D44-D43)/D43*100</f>
        <v>-15.706168831168835</v>
      </c>
      <c r="E45" s="44">
        <f t="shared" si="5"/>
        <v>-11.28245476003146</v>
      </c>
      <c r="F45" s="23">
        <f t="shared" si="5"/>
        <v>2.5360113613308992</v>
      </c>
      <c r="G45" s="21">
        <f t="shared" si="5"/>
        <v>-6.3335834399964774</v>
      </c>
      <c r="H45" s="44">
        <f t="shared" si="5"/>
        <v>-4.7781671319118662</v>
      </c>
      <c r="I45" s="23">
        <f t="shared" si="5"/>
        <v>0.21541407371948301</v>
      </c>
      <c r="J45" s="21">
        <f t="shared" si="5"/>
        <v>1.5219692959237723</v>
      </c>
      <c r="K45" s="45">
        <f t="shared" si="5"/>
        <v>1.3971700631841082</v>
      </c>
      <c r="L45" s="28">
        <f t="shared" si="5"/>
        <v>1.778629087426447</v>
      </c>
      <c r="M45" s="22">
        <f t="shared" si="5"/>
        <v>3.6943663337535346</v>
      </c>
      <c r="N45" s="23">
        <f t="shared" si="5"/>
        <v>-7.0763131813676878</v>
      </c>
      <c r="O45" s="21">
        <f t="shared" si="5"/>
        <v>-18.313953488372096</v>
      </c>
      <c r="P45" s="28">
        <f t="shared" si="5"/>
        <v>-9.4115622849277347</v>
      </c>
      <c r="Q45" s="28">
        <f t="shared" si="5"/>
        <v>-10.848549946294302</v>
      </c>
      <c r="R45" s="46">
        <f t="shared" si="5"/>
        <v>-5.8254447102881519</v>
      </c>
      <c r="S45" s="21">
        <f t="shared" si="5"/>
        <v>-8.7450039968025397</v>
      </c>
      <c r="T45" s="28">
        <f t="shared" si="5"/>
        <v>-4.0659653113448959</v>
      </c>
      <c r="U45" s="28">
        <f t="shared" si="5"/>
        <v>-2.952029520295206</v>
      </c>
      <c r="V45" s="46">
        <f t="shared" si="5"/>
        <v>0.75539568345323738</v>
      </c>
      <c r="W45" s="47">
        <f t="shared" si="5"/>
        <v>-3.6639526276832051</v>
      </c>
      <c r="X45" s="44">
        <f t="shared" si="5"/>
        <v>-5.268190906719985</v>
      </c>
      <c r="Y45" s="48"/>
      <c r="Z45" s="41"/>
      <c r="AA45" s="41"/>
      <c r="AB45" s="41"/>
      <c r="AC45" s="41"/>
      <c r="AD45" s="41"/>
      <c r="AE45" s="41"/>
    </row>
    <row r="46" spans="1:31" ht="15.75" customHeight="1">
      <c r="B46" s="19"/>
      <c r="C46" s="20"/>
      <c r="D46" s="49"/>
      <c r="E46" s="50"/>
      <c r="F46" s="26"/>
      <c r="G46" s="49"/>
      <c r="H46" s="50"/>
      <c r="I46" s="26"/>
      <c r="J46" s="49"/>
      <c r="K46" s="2"/>
      <c r="L46" s="2"/>
      <c r="M46" s="50"/>
      <c r="N46" s="26"/>
      <c r="O46" s="49"/>
      <c r="P46" s="2"/>
      <c r="Q46" s="2"/>
      <c r="R46" s="29"/>
      <c r="S46" s="49"/>
      <c r="T46" s="2"/>
      <c r="U46" s="2"/>
      <c r="V46" s="29"/>
      <c r="W46" s="51"/>
      <c r="X46" s="50"/>
      <c r="Y46" s="31"/>
    </row>
    <row r="47" spans="1:31" ht="15.75" customHeight="1">
      <c r="A47" s="41"/>
      <c r="B47" s="75" t="s">
        <v>39</v>
      </c>
      <c r="C47" s="74"/>
      <c r="D47" s="21">
        <v>5.3</v>
      </c>
      <c r="E47" s="22">
        <v>10.6</v>
      </c>
      <c r="F47" s="23">
        <v>0.1</v>
      </c>
      <c r="G47" s="21">
        <v>4.2</v>
      </c>
      <c r="H47" s="22">
        <v>10</v>
      </c>
      <c r="I47" s="23">
        <v>0.1</v>
      </c>
      <c r="J47" s="21">
        <v>3</v>
      </c>
      <c r="K47" s="28">
        <v>2.8</v>
      </c>
      <c r="L47" s="28">
        <v>1.6</v>
      </c>
      <c r="M47" s="22">
        <v>9</v>
      </c>
      <c r="N47" s="23">
        <v>0</v>
      </c>
      <c r="O47" s="21">
        <v>1.5</v>
      </c>
      <c r="P47" s="28">
        <v>2.2000000000000002</v>
      </c>
      <c r="Q47" s="28">
        <v>0</v>
      </c>
      <c r="R47" s="46">
        <v>0.1</v>
      </c>
      <c r="S47" s="21">
        <v>5.9</v>
      </c>
      <c r="T47" s="28">
        <v>5.4</v>
      </c>
      <c r="U47" s="28">
        <v>1.8</v>
      </c>
      <c r="V47" s="46">
        <v>0.7</v>
      </c>
      <c r="W47" s="52">
        <v>17.2</v>
      </c>
      <c r="X47" s="22">
        <v>12</v>
      </c>
      <c r="Y47" s="48"/>
      <c r="Z47" s="41"/>
      <c r="AA47" s="41"/>
      <c r="AB47" s="41"/>
      <c r="AC47" s="41"/>
      <c r="AD47" s="41"/>
      <c r="AE47" s="41"/>
    </row>
    <row r="48" spans="1:31" ht="15.75" customHeight="1">
      <c r="B48" s="73" t="s">
        <v>40</v>
      </c>
      <c r="C48" s="74"/>
      <c r="D48" s="49">
        <v>0.14000000000000001</v>
      </c>
      <c r="E48" s="53">
        <v>0.02</v>
      </c>
      <c r="F48" s="26">
        <v>0.87</v>
      </c>
      <c r="G48" s="49">
        <v>0.19</v>
      </c>
      <c r="H48" s="53">
        <v>0.02</v>
      </c>
      <c r="I48" s="26">
        <v>0.88</v>
      </c>
      <c r="J48" s="49">
        <v>0.16</v>
      </c>
      <c r="K48" s="54">
        <v>7.4999999999999997E-2</v>
      </c>
      <c r="L48" s="2">
        <v>0.36</v>
      </c>
      <c r="M48" s="53">
        <v>0.04</v>
      </c>
      <c r="N48" s="26">
        <v>0.89</v>
      </c>
      <c r="O48" s="49">
        <v>0.47</v>
      </c>
      <c r="P48" s="2">
        <v>0.37</v>
      </c>
      <c r="Q48" s="2">
        <v>0.97</v>
      </c>
      <c r="R48" s="29">
        <v>0.89</v>
      </c>
      <c r="S48" s="49">
        <v>0.11</v>
      </c>
      <c r="T48" s="2">
        <v>0.12</v>
      </c>
      <c r="U48" s="2">
        <v>0.28999999999999998</v>
      </c>
      <c r="V48" s="29">
        <v>0.6</v>
      </c>
      <c r="W48" s="55">
        <v>4.0000000000000002E-4</v>
      </c>
      <c r="X48" s="53">
        <v>0.04</v>
      </c>
      <c r="Y48" s="48"/>
    </row>
    <row r="49" spans="1:31" ht="15.75" customHeight="1">
      <c r="B49" s="56"/>
      <c r="C49" s="57"/>
      <c r="D49" s="58"/>
      <c r="E49" s="59"/>
      <c r="F49" s="60"/>
      <c r="G49" s="58"/>
      <c r="H49" s="59"/>
      <c r="I49" s="60"/>
      <c r="J49" s="58"/>
      <c r="K49" s="61"/>
      <c r="L49" s="61"/>
      <c r="M49" s="59"/>
      <c r="N49" s="60"/>
      <c r="O49" s="58"/>
      <c r="P49" s="61"/>
      <c r="Q49" s="61"/>
      <c r="R49" s="57"/>
      <c r="S49" s="58"/>
      <c r="T49" s="61"/>
      <c r="U49" s="61"/>
      <c r="V49" s="57"/>
      <c r="W49" s="62"/>
      <c r="X49" s="59"/>
      <c r="Y49" s="31"/>
    </row>
    <row r="50" spans="1:31" ht="15.75" customHeight="1">
      <c r="A50" s="41"/>
      <c r="B50" s="75" t="s">
        <v>41</v>
      </c>
      <c r="C50" s="74"/>
      <c r="D50" s="21">
        <v>26.6</v>
      </c>
      <c r="E50" s="22">
        <v>38.799999999999997</v>
      </c>
      <c r="F50" s="23">
        <v>2.7</v>
      </c>
      <c r="G50" s="21">
        <v>28.3</v>
      </c>
      <c r="H50" s="22">
        <v>39.1</v>
      </c>
      <c r="I50" s="23">
        <v>0.5</v>
      </c>
      <c r="J50" s="21">
        <v>56.7</v>
      </c>
      <c r="K50" s="28">
        <v>74.2</v>
      </c>
      <c r="L50" s="28">
        <v>46.5</v>
      </c>
      <c r="M50" s="22">
        <v>34.1</v>
      </c>
      <c r="N50" s="23">
        <v>38.200000000000003</v>
      </c>
      <c r="O50" s="21">
        <v>15.5</v>
      </c>
      <c r="P50" s="28">
        <v>17.399999999999999</v>
      </c>
      <c r="Q50" s="28">
        <v>5.5</v>
      </c>
      <c r="R50" s="46">
        <v>6.2</v>
      </c>
      <c r="S50" s="21">
        <v>33.700000000000003</v>
      </c>
      <c r="T50" s="28">
        <v>35</v>
      </c>
      <c r="U50" s="28">
        <v>53.7</v>
      </c>
      <c r="V50" s="46">
        <v>43.2</v>
      </c>
      <c r="W50" s="52">
        <v>51.2</v>
      </c>
      <c r="X50" s="22">
        <v>17.5</v>
      </c>
      <c r="Y50" s="48"/>
      <c r="Z50" s="41"/>
      <c r="AA50" s="41"/>
      <c r="AB50" s="41"/>
      <c r="AC50" s="41"/>
      <c r="AD50" s="41"/>
      <c r="AE50" s="41"/>
    </row>
    <row r="51" spans="1:31" ht="15.75" customHeight="1">
      <c r="B51" s="73" t="s">
        <v>42</v>
      </c>
      <c r="C51" s="74"/>
      <c r="D51" s="49">
        <v>2E-3</v>
      </c>
      <c r="E51" s="50" t="s">
        <v>43</v>
      </c>
      <c r="F51" s="26">
        <v>0.37</v>
      </c>
      <c r="G51" s="49">
        <v>2E-3</v>
      </c>
      <c r="H51" s="50" t="s">
        <v>43</v>
      </c>
      <c r="I51" s="26">
        <v>0.72</v>
      </c>
      <c r="J51" s="49" t="s">
        <v>43</v>
      </c>
      <c r="K51" s="54" t="s">
        <v>43</v>
      </c>
      <c r="L51" s="54" t="s">
        <v>43</v>
      </c>
      <c r="M51" s="50">
        <v>2.9999999999999997E-4</v>
      </c>
      <c r="N51" s="26">
        <v>2.0000000000000001E-4</v>
      </c>
      <c r="O51" s="49">
        <v>0.02</v>
      </c>
      <c r="P51" s="2">
        <v>0.02</v>
      </c>
      <c r="Q51" s="2">
        <v>0.2</v>
      </c>
      <c r="R51" s="29">
        <v>0.17</v>
      </c>
      <c r="S51" s="49">
        <v>5.0000000000000002E-5</v>
      </c>
      <c r="T51" s="2">
        <v>2.9999999999999997E-4</v>
      </c>
      <c r="U51" s="54" t="s">
        <v>43</v>
      </c>
      <c r="V51" s="63" t="s">
        <v>43</v>
      </c>
      <c r="W51" s="55" t="s">
        <v>43</v>
      </c>
      <c r="X51" s="50">
        <v>0.01</v>
      </c>
      <c r="Y51" s="48"/>
    </row>
    <row r="52" spans="1:31" ht="15.75" customHeight="1">
      <c r="B52" s="19"/>
      <c r="C52" s="20"/>
      <c r="D52" s="49"/>
      <c r="E52" s="50"/>
      <c r="F52" s="26"/>
      <c r="G52" s="49"/>
      <c r="H52" s="50"/>
      <c r="I52" s="26"/>
      <c r="J52" s="49"/>
      <c r="K52" s="2"/>
      <c r="L52" s="2"/>
      <c r="M52" s="50"/>
      <c r="N52" s="26"/>
      <c r="O52" s="49"/>
      <c r="P52" s="2"/>
      <c r="Q52" s="2"/>
      <c r="R52" s="29"/>
      <c r="S52" s="49"/>
      <c r="T52" s="2"/>
      <c r="U52" s="2"/>
      <c r="V52" s="29"/>
      <c r="W52" s="51"/>
      <c r="X52" s="50"/>
      <c r="Y52" s="31"/>
    </row>
    <row r="53" spans="1:31" ht="15.75" customHeight="1">
      <c r="B53" s="75" t="s">
        <v>44</v>
      </c>
      <c r="C53" s="74"/>
      <c r="D53" s="21">
        <v>3</v>
      </c>
      <c r="E53" s="22">
        <v>0.4</v>
      </c>
      <c r="F53" s="23">
        <v>4.9000000000000004</v>
      </c>
      <c r="G53" s="21">
        <v>2.2999999999999998</v>
      </c>
      <c r="H53" s="22">
        <v>0.2</v>
      </c>
      <c r="I53" s="23">
        <v>0</v>
      </c>
      <c r="J53" s="21">
        <v>0.3</v>
      </c>
      <c r="K53" s="28">
        <v>0.3</v>
      </c>
      <c r="L53" s="28">
        <v>0</v>
      </c>
      <c r="M53" s="22">
        <v>1.2</v>
      </c>
      <c r="N53" s="23">
        <v>5</v>
      </c>
      <c r="O53" s="21">
        <v>6.6</v>
      </c>
      <c r="P53" s="28">
        <v>3.7</v>
      </c>
      <c r="Q53" s="28">
        <v>6.3</v>
      </c>
      <c r="R53" s="46">
        <v>6.2</v>
      </c>
      <c r="S53" s="21">
        <v>0.2</v>
      </c>
      <c r="T53" s="28">
        <v>0.5</v>
      </c>
      <c r="U53" s="28">
        <v>0.3</v>
      </c>
      <c r="V53" s="46">
        <v>1.4</v>
      </c>
      <c r="W53" s="52">
        <v>0.6</v>
      </c>
      <c r="X53" s="22">
        <v>0.2</v>
      </c>
      <c r="Y53" s="31"/>
      <c r="Z53" s="41"/>
      <c r="AA53" s="41"/>
      <c r="AB53" s="41"/>
      <c r="AC53" s="41"/>
      <c r="AD53" s="41"/>
      <c r="AE53" s="41"/>
    </row>
    <row r="54" spans="1:31" ht="15.75" customHeight="1">
      <c r="B54" s="76" t="s">
        <v>45</v>
      </c>
      <c r="C54" s="77"/>
      <c r="D54" s="64">
        <v>0.27</v>
      </c>
      <c r="E54" s="65">
        <v>0.62</v>
      </c>
      <c r="F54" s="66">
        <v>0.23</v>
      </c>
      <c r="G54" s="64">
        <v>0.33</v>
      </c>
      <c r="H54" s="65">
        <v>0.73</v>
      </c>
      <c r="I54" s="66">
        <v>0.92</v>
      </c>
      <c r="J54" s="64">
        <v>0.67</v>
      </c>
      <c r="K54" s="67">
        <v>0.6</v>
      </c>
      <c r="L54" s="68">
        <v>0.96</v>
      </c>
      <c r="M54" s="65">
        <v>0.44</v>
      </c>
      <c r="N54" s="66">
        <v>0.13</v>
      </c>
      <c r="O54" s="64">
        <v>0.13</v>
      </c>
      <c r="P54" s="68">
        <v>0.25</v>
      </c>
      <c r="Q54" s="68">
        <v>0.17</v>
      </c>
      <c r="R54" s="69">
        <v>0.17</v>
      </c>
      <c r="S54" s="68">
        <v>0.74</v>
      </c>
      <c r="T54" s="68">
        <v>0.82</v>
      </c>
      <c r="U54" s="68">
        <v>0.68</v>
      </c>
      <c r="V54" s="68">
        <v>0.4</v>
      </c>
      <c r="W54" s="70">
        <v>0.47</v>
      </c>
      <c r="X54" s="65">
        <v>0.8</v>
      </c>
      <c r="Y54" s="71"/>
    </row>
    <row r="55" spans="1:31" ht="15.75" customHeight="1">
      <c r="B55" s="2"/>
      <c r="Y55" s="2"/>
    </row>
    <row r="56" spans="1:31" ht="15.75" customHeight="1">
      <c r="B56" s="2"/>
      <c r="Y56" s="2"/>
    </row>
    <row r="57" spans="1:31" ht="15.75" customHeight="1">
      <c r="B57" s="2"/>
      <c r="Y57" s="2"/>
    </row>
    <row r="58" spans="1:31" ht="15.75" customHeight="1">
      <c r="B58" s="2"/>
      <c r="Y58" s="2"/>
    </row>
    <row r="59" spans="1:31" ht="15.75" customHeight="1">
      <c r="B59" s="2"/>
      <c r="C59" s="72" t="s">
        <v>46</v>
      </c>
      <c r="E59" s="72"/>
      <c r="Y59" s="2"/>
    </row>
    <row r="60" spans="1:31" ht="15.75" customHeight="1">
      <c r="B60" s="2"/>
      <c r="Y60" s="2"/>
    </row>
    <row r="61" spans="1:31" ht="15.75" customHeight="1">
      <c r="B61" s="2"/>
      <c r="Y61" s="2"/>
    </row>
    <row r="62" spans="1:31" ht="15.75" customHeight="1">
      <c r="B62" s="2"/>
      <c r="Y62" s="2"/>
    </row>
    <row r="63" spans="1:31" ht="15.75" customHeight="1">
      <c r="B63" s="2"/>
      <c r="Y63" s="2"/>
    </row>
    <row r="64" spans="1:31" ht="15.75" customHeight="1">
      <c r="B64" s="2"/>
      <c r="Y64" s="2"/>
    </row>
    <row r="65" spans="2:25" ht="15.75" customHeight="1">
      <c r="B65" s="2"/>
      <c r="Y65" s="2"/>
    </row>
    <row r="66" spans="2:25" ht="15.75" customHeight="1">
      <c r="B66" s="2"/>
      <c r="Y66" s="2"/>
    </row>
    <row r="67" spans="2:25" ht="15.75" customHeight="1">
      <c r="B67" s="2"/>
      <c r="Y67" s="2"/>
    </row>
    <row r="68" spans="2:25" ht="15.75" customHeight="1">
      <c r="B68" s="2"/>
      <c r="Y68" s="2"/>
    </row>
    <row r="69" spans="2:25" ht="15.75" customHeight="1">
      <c r="B69" s="2"/>
      <c r="Y69" s="2"/>
    </row>
    <row r="70" spans="2:25" ht="15.75" customHeight="1">
      <c r="B70" s="2"/>
      <c r="Y70" s="2"/>
    </row>
    <row r="71" spans="2:25" ht="15.75" customHeight="1">
      <c r="B71" s="2"/>
      <c r="Y71" s="2"/>
    </row>
    <row r="72" spans="2:25" ht="15.75" customHeight="1">
      <c r="B72" s="2"/>
      <c r="Y72" s="2"/>
    </row>
    <row r="73" spans="2:25" ht="15.75" customHeight="1">
      <c r="B73" s="2"/>
      <c r="Y73" s="2"/>
    </row>
    <row r="74" spans="2:25" ht="15.75" customHeight="1">
      <c r="B74" s="2"/>
      <c r="Y74" s="2"/>
    </row>
    <row r="75" spans="2:25" ht="15.75" customHeight="1">
      <c r="B75" s="2"/>
      <c r="Y75" s="2"/>
    </row>
    <row r="76" spans="2:25" ht="15.75" customHeight="1">
      <c r="B76" s="2"/>
      <c r="Y76" s="2"/>
    </row>
    <row r="77" spans="2:25" ht="15.75" customHeight="1">
      <c r="B77" s="2"/>
      <c r="Y77" s="2"/>
    </row>
    <row r="78" spans="2:25" ht="15.75" customHeight="1">
      <c r="B78" s="2"/>
      <c r="Y78" s="2"/>
    </row>
    <row r="79" spans="2:25" ht="15.75" customHeight="1">
      <c r="B79" s="2"/>
      <c r="Y79" s="2"/>
    </row>
    <row r="80" spans="2:25" ht="15.75" customHeight="1">
      <c r="B80" s="2"/>
      <c r="Y80" s="2"/>
    </row>
    <row r="81" spans="2:25" ht="15.75" customHeight="1">
      <c r="B81" s="2"/>
      <c r="Y81" s="2"/>
    </row>
    <row r="82" spans="2:25" ht="15.75" customHeight="1">
      <c r="B82" s="2"/>
      <c r="Y82" s="2"/>
    </row>
    <row r="83" spans="2:25" ht="15.75" customHeight="1">
      <c r="B83" s="2"/>
      <c r="Y83" s="2"/>
    </row>
    <row r="84" spans="2:25" ht="15.75" customHeight="1">
      <c r="B84" s="2"/>
      <c r="Y84" s="2"/>
    </row>
    <row r="85" spans="2:25" ht="15.75" customHeight="1">
      <c r="B85" s="2"/>
      <c r="Y85" s="2"/>
    </row>
    <row r="86" spans="2:25" ht="15.75" customHeight="1">
      <c r="B86" s="2"/>
      <c r="Y86" s="2"/>
    </row>
    <row r="87" spans="2:25" ht="15.75" customHeight="1">
      <c r="B87" s="2"/>
      <c r="Y87" s="2"/>
    </row>
    <row r="88" spans="2:25" ht="15.75" customHeight="1">
      <c r="B88" s="2"/>
      <c r="Y88" s="2"/>
    </row>
    <row r="89" spans="2:25" ht="15.75" customHeight="1">
      <c r="B89" s="2"/>
      <c r="Y89" s="2"/>
    </row>
    <row r="90" spans="2:25" ht="15.75" customHeight="1">
      <c r="B90" s="2"/>
      <c r="Y90" s="2"/>
    </row>
    <row r="91" spans="2:25" ht="15.75" customHeight="1">
      <c r="B91" s="2"/>
      <c r="Y91" s="2"/>
    </row>
    <row r="92" spans="2:25" ht="15.75" customHeight="1">
      <c r="B92" s="2"/>
      <c r="Y92" s="2"/>
    </row>
    <row r="93" spans="2:25" ht="15.75" customHeight="1">
      <c r="B93" s="2"/>
      <c r="Y93" s="2"/>
    </row>
    <row r="94" spans="2:25" ht="15.75" customHeight="1">
      <c r="B94" s="2"/>
      <c r="Y94" s="2"/>
    </row>
    <row r="95" spans="2:25" ht="15.75" customHeight="1">
      <c r="B95" s="2"/>
      <c r="Y95" s="2"/>
    </row>
    <row r="96" spans="2:25" ht="15.75" customHeight="1">
      <c r="B96" s="2"/>
      <c r="Y96" s="2"/>
    </row>
    <row r="97" spans="2:25" ht="15.75" customHeight="1">
      <c r="B97" s="2"/>
      <c r="Y97" s="2"/>
    </row>
    <row r="98" spans="2:25" ht="15.75" customHeight="1">
      <c r="B98" s="2"/>
      <c r="Y98" s="2"/>
    </row>
    <row r="99" spans="2:25" ht="15.75" customHeight="1">
      <c r="B99" s="2"/>
      <c r="Y99" s="2"/>
    </row>
    <row r="100" spans="2:25" ht="15.75" customHeight="1">
      <c r="B100" s="2"/>
      <c r="Y100" s="2"/>
    </row>
    <row r="101" spans="2:25" ht="15.75" customHeight="1">
      <c r="B101" s="2"/>
      <c r="Y101" s="2"/>
    </row>
    <row r="102" spans="2:25" ht="15.75" customHeight="1">
      <c r="B102" s="2"/>
      <c r="Y102" s="2"/>
    </row>
    <row r="103" spans="2:25" ht="15.75" customHeight="1">
      <c r="B103" s="2"/>
      <c r="Y103" s="2"/>
    </row>
    <row r="104" spans="2:25" ht="15.75" customHeight="1">
      <c r="B104" s="2"/>
      <c r="Y104" s="2"/>
    </row>
    <row r="105" spans="2:25" ht="15.75" customHeight="1">
      <c r="B105" s="2"/>
      <c r="Y105" s="2"/>
    </row>
    <row r="106" spans="2:25" ht="15.75" customHeight="1">
      <c r="B106" s="2"/>
      <c r="Y106" s="2"/>
    </row>
    <row r="107" spans="2:25" ht="15.75" customHeight="1">
      <c r="B107" s="2"/>
      <c r="Y107" s="2"/>
    </row>
    <row r="108" spans="2:25" ht="15.75" customHeight="1">
      <c r="B108" s="2"/>
      <c r="Y108" s="2"/>
    </row>
    <row r="109" spans="2:25" ht="15.75" customHeight="1">
      <c r="B109" s="2"/>
      <c r="Y109" s="2"/>
    </row>
    <row r="110" spans="2:25" ht="15.75" customHeight="1">
      <c r="B110" s="2"/>
      <c r="Y110" s="2"/>
    </row>
    <row r="111" spans="2:25" ht="15.75" customHeight="1">
      <c r="B111" s="2"/>
      <c r="Y111" s="2"/>
    </row>
    <row r="112" spans="2:25" ht="15.75" customHeight="1">
      <c r="B112" s="2"/>
      <c r="Y112" s="2"/>
    </row>
    <row r="113" spans="2:25" ht="15.75" customHeight="1">
      <c r="B113" s="2"/>
      <c r="Y113" s="2"/>
    </row>
    <row r="114" spans="2:25" ht="15.75" customHeight="1">
      <c r="B114" s="2"/>
      <c r="Y114" s="2"/>
    </row>
    <row r="115" spans="2:25" ht="15.75" customHeight="1">
      <c r="B115" s="2"/>
      <c r="Y115" s="2"/>
    </row>
    <row r="116" spans="2:25" ht="15.75" customHeight="1">
      <c r="B116" s="2"/>
      <c r="Y116" s="2"/>
    </row>
    <row r="117" spans="2:25" ht="15.75" customHeight="1">
      <c r="B117" s="2"/>
      <c r="Y117" s="2"/>
    </row>
    <row r="118" spans="2:25" ht="15.75" customHeight="1">
      <c r="B118" s="2"/>
      <c r="Y118" s="2"/>
    </row>
    <row r="119" spans="2:25" ht="15.75" customHeight="1">
      <c r="B119" s="2"/>
      <c r="Y119" s="2"/>
    </row>
    <row r="120" spans="2:25" ht="15.75" customHeight="1">
      <c r="B120" s="2"/>
      <c r="Y120" s="2"/>
    </row>
    <row r="121" spans="2:25" ht="15.75" customHeight="1">
      <c r="B121" s="2"/>
      <c r="Y121" s="2"/>
    </row>
    <row r="122" spans="2:25" ht="15.75" customHeight="1">
      <c r="B122" s="2"/>
      <c r="Y122" s="2"/>
    </row>
    <row r="123" spans="2:25" ht="15.75" customHeight="1">
      <c r="B123" s="2"/>
      <c r="Y123" s="2"/>
    </row>
    <row r="124" spans="2:25" ht="15.75" customHeight="1">
      <c r="B124" s="2"/>
      <c r="Y124" s="2"/>
    </row>
    <row r="125" spans="2:25" ht="15.75" customHeight="1">
      <c r="B125" s="2"/>
      <c r="Y125" s="2"/>
    </row>
    <row r="126" spans="2:25" ht="15.75" customHeight="1">
      <c r="B126" s="2"/>
      <c r="Y126" s="2"/>
    </row>
    <row r="127" spans="2:25" ht="15.75" customHeight="1">
      <c r="B127" s="2"/>
      <c r="Y127" s="2"/>
    </row>
    <row r="128" spans="2:25" ht="15.75" customHeight="1">
      <c r="B128" s="2"/>
      <c r="Y128" s="2"/>
    </row>
    <row r="129" spans="2:25" ht="15.75" customHeight="1">
      <c r="B129" s="2"/>
      <c r="Y129" s="2"/>
    </row>
    <row r="130" spans="2:25" ht="15.75" customHeight="1">
      <c r="B130" s="2"/>
      <c r="Y130" s="2"/>
    </row>
    <row r="131" spans="2:25" ht="15.75" customHeight="1">
      <c r="B131" s="2"/>
      <c r="Y131" s="2"/>
    </row>
    <row r="132" spans="2:25" ht="15.75" customHeight="1">
      <c r="B132" s="2"/>
      <c r="Y132" s="2"/>
    </row>
    <row r="133" spans="2:25" ht="15.75" customHeight="1">
      <c r="B133" s="2"/>
      <c r="Y133" s="2"/>
    </row>
    <row r="134" spans="2:25" ht="15.75" customHeight="1">
      <c r="B134" s="2"/>
      <c r="Y134" s="2"/>
    </row>
    <row r="135" spans="2:25" ht="15.75" customHeight="1">
      <c r="B135" s="2"/>
      <c r="Y135" s="2"/>
    </row>
    <row r="136" spans="2:25" ht="15.75" customHeight="1">
      <c r="B136" s="2"/>
      <c r="Y136" s="2"/>
    </row>
    <row r="137" spans="2:25" ht="15.75" customHeight="1">
      <c r="B137" s="2"/>
      <c r="Y137" s="2"/>
    </row>
    <row r="138" spans="2:25" ht="15.75" customHeight="1">
      <c r="B138" s="2"/>
      <c r="Y138" s="2"/>
    </row>
    <row r="139" spans="2:25" ht="15.75" customHeight="1">
      <c r="B139" s="2"/>
      <c r="Y139" s="2"/>
    </row>
    <row r="140" spans="2:25" ht="15.75" customHeight="1">
      <c r="B140" s="2"/>
      <c r="Y140" s="2"/>
    </row>
    <row r="141" spans="2:25" ht="15.75" customHeight="1">
      <c r="B141" s="2"/>
      <c r="Y141" s="2"/>
    </row>
    <row r="142" spans="2:25" ht="15.75" customHeight="1">
      <c r="B142" s="2"/>
      <c r="Y142" s="2"/>
    </row>
    <row r="143" spans="2:25" ht="15.75" customHeight="1">
      <c r="B143" s="2"/>
      <c r="Y143" s="2"/>
    </row>
    <row r="144" spans="2:25" ht="15.75" customHeight="1">
      <c r="B144" s="2"/>
      <c r="Y144" s="2"/>
    </row>
    <row r="145" spans="2:25" ht="15.75" customHeight="1">
      <c r="B145" s="2"/>
      <c r="Y145" s="2"/>
    </row>
    <row r="146" spans="2:25" ht="15.75" customHeight="1">
      <c r="B146" s="2"/>
      <c r="Y146" s="2"/>
    </row>
    <row r="147" spans="2:25" ht="15.75" customHeight="1">
      <c r="B147" s="2"/>
      <c r="Y147" s="2"/>
    </row>
    <row r="148" spans="2:25" ht="15.75" customHeight="1">
      <c r="B148" s="2"/>
      <c r="Y148" s="2"/>
    </row>
    <row r="149" spans="2:25" ht="15.75" customHeight="1">
      <c r="B149" s="2"/>
      <c r="Y149" s="2"/>
    </row>
    <row r="150" spans="2:25" ht="15.75" customHeight="1">
      <c r="B150" s="2"/>
      <c r="Y150" s="2"/>
    </row>
    <row r="151" spans="2:25" ht="15.75" customHeight="1">
      <c r="B151" s="2"/>
      <c r="Y151" s="2"/>
    </row>
    <row r="152" spans="2:25" ht="15.75" customHeight="1">
      <c r="B152" s="2"/>
      <c r="Y152" s="2"/>
    </row>
    <row r="153" spans="2:25" ht="15.75" customHeight="1">
      <c r="B153" s="2"/>
      <c r="Y153" s="2"/>
    </row>
    <row r="154" spans="2:25" ht="15.75" customHeight="1">
      <c r="B154" s="2"/>
      <c r="Y154" s="2"/>
    </row>
    <row r="155" spans="2:25" ht="15.75" customHeight="1">
      <c r="B155" s="2"/>
      <c r="Y155" s="2"/>
    </row>
    <row r="156" spans="2:25" ht="15.75" customHeight="1">
      <c r="B156" s="2"/>
      <c r="Y156" s="2"/>
    </row>
    <row r="157" spans="2:25" ht="15.75" customHeight="1">
      <c r="B157" s="2"/>
      <c r="Y157" s="2"/>
    </row>
    <row r="158" spans="2:25" ht="15.75" customHeight="1">
      <c r="B158" s="2"/>
      <c r="Y158" s="2"/>
    </row>
    <row r="159" spans="2:25" ht="15.75" customHeight="1">
      <c r="B159" s="2"/>
      <c r="Y159" s="2"/>
    </row>
    <row r="160" spans="2:25" ht="15.75" customHeight="1">
      <c r="B160" s="2"/>
      <c r="Y160" s="2"/>
    </row>
    <row r="161" spans="2:25" ht="15.75" customHeight="1">
      <c r="B161" s="2"/>
      <c r="Y161" s="2"/>
    </row>
    <row r="162" spans="2:25" ht="15.75" customHeight="1">
      <c r="B162" s="2"/>
      <c r="Y162" s="2"/>
    </row>
    <row r="163" spans="2:25" ht="15.75" customHeight="1">
      <c r="B163" s="2"/>
      <c r="Y163" s="2"/>
    </row>
    <row r="164" spans="2:25" ht="15.75" customHeight="1">
      <c r="B164" s="2"/>
      <c r="Y164" s="2"/>
    </row>
    <row r="165" spans="2:25" ht="15.75" customHeight="1">
      <c r="B165" s="2"/>
      <c r="Y165" s="2"/>
    </row>
    <row r="166" spans="2:25" ht="15.75" customHeight="1">
      <c r="B166" s="2"/>
      <c r="Y166" s="2"/>
    </row>
    <row r="167" spans="2:25" ht="15.75" customHeight="1">
      <c r="B167" s="2"/>
      <c r="Y167" s="2"/>
    </row>
    <row r="168" spans="2:25" ht="15.75" customHeight="1">
      <c r="B168" s="2"/>
      <c r="Y168" s="2"/>
    </row>
    <row r="169" spans="2:25" ht="15.75" customHeight="1">
      <c r="B169" s="2"/>
      <c r="Y169" s="2"/>
    </row>
    <row r="170" spans="2:25" ht="15.75" customHeight="1">
      <c r="B170" s="2"/>
      <c r="Y170" s="2"/>
    </row>
    <row r="171" spans="2:25" ht="15.75" customHeight="1">
      <c r="B171" s="2"/>
      <c r="Y171" s="2"/>
    </row>
    <row r="172" spans="2:25" ht="15.75" customHeight="1">
      <c r="B172" s="2"/>
      <c r="Y172" s="2"/>
    </row>
    <row r="173" spans="2:25" ht="15.75" customHeight="1">
      <c r="B173" s="2"/>
      <c r="Y173" s="2"/>
    </row>
    <row r="174" spans="2:25" ht="15.75" customHeight="1">
      <c r="B174" s="2"/>
      <c r="Y174" s="2"/>
    </row>
    <row r="175" spans="2:25" ht="15.75" customHeight="1">
      <c r="B175" s="2"/>
      <c r="Y175" s="2"/>
    </row>
    <row r="176" spans="2:25" ht="15.75" customHeight="1">
      <c r="B176" s="2"/>
      <c r="Y176" s="2"/>
    </row>
    <row r="177" spans="2:25" ht="15.75" customHeight="1">
      <c r="B177" s="2"/>
      <c r="Y177" s="2"/>
    </row>
    <row r="178" spans="2:25" ht="15.75" customHeight="1">
      <c r="B178" s="2"/>
      <c r="Y178" s="2"/>
    </row>
    <row r="179" spans="2:25" ht="15.75" customHeight="1">
      <c r="B179" s="2"/>
      <c r="Y179" s="2"/>
    </row>
    <row r="180" spans="2:25" ht="15.75" customHeight="1">
      <c r="B180" s="2"/>
      <c r="Y180" s="2"/>
    </row>
    <row r="181" spans="2:25" ht="15.75" customHeight="1">
      <c r="B181" s="2"/>
      <c r="Y181" s="2"/>
    </row>
    <row r="182" spans="2:25" ht="15.75" customHeight="1">
      <c r="B182" s="2"/>
      <c r="Y182" s="2"/>
    </row>
    <row r="183" spans="2:25" ht="15.75" customHeight="1">
      <c r="B183" s="2"/>
      <c r="Y183" s="2"/>
    </row>
    <row r="184" spans="2:25" ht="15.75" customHeight="1">
      <c r="B184" s="2"/>
      <c r="Y184" s="2"/>
    </row>
    <row r="185" spans="2:25" ht="15.75" customHeight="1">
      <c r="B185" s="2"/>
      <c r="Y185" s="2"/>
    </row>
    <row r="186" spans="2:25" ht="15.75" customHeight="1">
      <c r="B186" s="2"/>
      <c r="Y186" s="2"/>
    </row>
    <row r="187" spans="2:25" ht="15.75" customHeight="1">
      <c r="B187" s="2"/>
      <c r="Y187" s="2"/>
    </row>
    <row r="188" spans="2:25" ht="15.75" customHeight="1">
      <c r="B188" s="2"/>
      <c r="Y188" s="2"/>
    </row>
    <row r="189" spans="2:25" ht="15.75" customHeight="1">
      <c r="B189" s="2"/>
      <c r="Y189" s="2"/>
    </row>
    <row r="190" spans="2:25" ht="15.75" customHeight="1">
      <c r="B190" s="2"/>
      <c r="Y190" s="2"/>
    </row>
    <row r="191" spans="2:25" ht="15.75" customHeight="1">
      <c r="B191" s="2"/>
      <c r="Y191" s="2"/>
    </row>
    <row r="192" spans="2:25" ht="15.75" customHeight="1">
      <c r="B192" s="2"/>
      <c r="Y192" s="2"/>
    </row>
    <row r="193" spans="2:25" ht="15.75" customHeight="1">
      <c r="B193" s="2"/>
      <c r="Y193" s="2"/>
    </row>
    <row r="194" spans="2:25" ht="15.75" customHeight="1">
      <c r="B194" s="2"/>
      <c r="Y194" s="2"/>
    </row>
    <row r="195" spans="2:25" ht="15.75" customHeight="1">
      <c r="B195" s="2"/>
      <c r="Y195" s="2"/>
    </row>
    <row r="196" spans="2:25" ht="15.75" customHeight="1">
      <c r="B196" s="2"/>
      <c r="Y196" s="2"/>
    </row>
    <row r="197" spans="2:25" ht="15.75" customHeight="1">
      <c r="B197" s="2"/>
      <c r="Y197" s="2"/>
    </row>
    <row r="198" spans="2:25" ht="15.75" customHeight="1">
      <c r="B198" s="2"/>
      <c r="Y198" s="2"/>
    </row>
    <row r="199" spans="2:25" ht="15.75" customHeight="1">
      <c r="B199" s="2"/>
      <c r="Y199" s="2"/>
    </row>
    <row r="200" spans="2:25" ht="15.75" customHeight="1">
      <c r="B200" s="2"/>
      <c r="Y200" s="2"/>
    </row>
    <row r="201" spans="2:25" ht="15.75" customHeight="1">
      <c r="B201" s="2"/>
      <c r="Y201" s="2"/>
    </row>
    <row r="202" spans="2:25" ht="15.75" customHeight="1">
      <c r="B202" s="2"/>
      <c r="Y202" s="2"/>
    </row>
    <row r="203" spans="2:25" ht="15.75" customHeight="1">
      <c r="B203" s="2"/>
      <c r="Y203" s="2"/>
    </row>
    <row r="204" spans="2:25" ht="15.75" customHeight="1">
      <c r="B204" s="2"/>
      <c r="Y204" s="2"/>
    </row>
    <row r="205" spans="2:25" ht="15.75" customHeight="1">
      <c r="B205" s="2"/>
      <c r="Y205" s="2"/>
    </row>
    <row r="206" spans="2:25" ht="15.75" customHeight="1">
      <c r="B206" s="2"/>
      <c r="Y206" s="2"/>
    </row>
    <row r="207" spans="2:25" ht="15.75" customHeight="1">
      <c r="B207" s="2"/>
      <c r="Y207" s="2"/>
    </row>
    <row r="208" spans="2:25" ht="15.75" customHeight="1">
      <c r="B208" s="2"/>
      <c r="Y208" s="2"/>
    </row>
    <row r="209" spans="2:25" ht="15.75" customHeight="1">
      <c r="B209" s="2"/>
      <c r="Y209" s="2"/>
    </row>
    <row r="210" spans="2:25" ht="15.75" customHeight="1">
      <c r="B210" s="2"/>
      <c r="Y210" s="2"/>
    </row>
    <row r="211" spans="2:25" ht="15.75" customHeight="1">
      <c r="B211" s="2"/>
      <c r="Y211" s="2"/>
    </row>
    <row r="212" spans="2:25" ht="15.75" customHeight="1">
      <c r="B212" s="2"/>
      <c r="Y212" s="2"/>
    </row>
    <row r="213" spans="2:25" ht="15.75" customHeight="1">
      <c r="B213" s="2"/>
      <c r="Y213" s="2"/>
    </row>
    <row r="214" spans="2:25" ht="15.75" customHeight="1">
      <c r="B214" s="2"/>
      <c r="Y214" s="2"/>
    </row>
    <row r="215" spans="2:25" ht="15.75" customHeight="1">
      <c r="B215" s="2"/>
      <c r="Y215" s="2"/>
    </row>
    <row r="216" spans="2:25" ht="15.75" customHeight="1">
      <c r="B216" s="2"/>
      <c r="Y216" s="2"/>
    </row>
    <row r="217" spans="2:25" ht="15.75" customHeight="1">
      <c r="B217" s="2"/>
      <c r="Y217" s="2"/>
    </row>
    <row r="218" spans="2:25" ht="15.75" customHeight="1">
      <c r="B218" s="2"/>
      <c r="Y218" s="2"/>
    </row>
    <row r="219" spans="2:25" ht="15.75" customHeight="1">
      <c r="B219" s="2"/>
      <c r="Y219" s="2"/>
    </row>
    <row r="220" spans="2:25" ht="15.75" customHeight="1">
      <c r="B220" s="2"/>
      <c r="Y220" s="2"/>
    </row>
    <row r="221" spans="2:25" ht="15.75" customHeight="1">
      <c r="B221" s="2"/>
      <c r="Y221" s="2"/>
    </row>
    <row r="222" spans="2:25" ht="15.75" customHeight="1">
      <c r="B222" s="2"/>
      <c r="Y222" s="2"/>
    </row>
    <row r="223" spans="2:25" ht="15.75" customHeight="1">
      <c r="B223" s="2"/>
      <c r="Y223" s="2"/>
    </row>
    <row r="224" spans="2:25" ht="15.75" customHeight="1">
      <c r="B224" s="2"/>
      <c r="Y224" s="2"/>
    </row>
    <row r="225" spans="2:25" ht="15.75" customHeight="1">
      <c r="B225" s="2"/>
      <c r="Y225" s="2"/>
    </row>
    <row r="226" spans="2:25" ht="15.75" customHeight="1">
      <c r="B226" s="2"/>
      <c r="Y226" s="2"/>
    </row>
    <row r="227" spans="2:25" ht="15.75" customHeight="1">
      <c r="B227" s="2"/>
      <c r="Y227" s="2"/>
    </row>
    <row r="228" spans="2:25" ht="15.75" customHeight="1">
      <c r="B228" s="2"/>
      <c r="Y228" s="2"/>
    </row>
    <row r="229" spans="2:25" ht="15.75" customHeight="1">
      <c r="B229" s="2"/>
      <c r="Y229" s="2"/>
    </row>
    <row r="230" spans="2:25" ht="15.75" customHeight="1">
      <c r="B230" s="2"/>
      <c r="Y230" s="2"/>
    </row>
    <row r="231" spans="2:25" ht="15.75" customHeight="1">
      <c r="B231" s="2"/>
      <c r="Y231" s="2"/>
    </row>
    <row r="232" spans="2:25" ht="15.75" customHeight="1">
      <c r="B232" s="2"/>
      <c r="Y232" s="2"/>
    </row>
    <row r="233" spans="2:25" ht="15.75" customHeight="1">
      <c r="B233" s="2"/>
      <c r="Y233" s="2"/>
    </row>
    <row r="234" spans="2:25" ht="15.75" customHeight="1">
      <c r="B234" s="2"/>
      <c r="Y234" s="2"/>
    </row>
    <row r="235" spans="2:25" ht="15.75" customHeight="1">
      <c r="B235" s="2"/>
      <c r="Y235" s="2"/>
    </row>
    <row r="236" spans="2:25" ht="15.75" customHeight="1">
      <c r="B236" s="2"/>
      <c r="Y236" s="2"/>
    </row>
    <row r="237" spans="2:25" ht="15.75" customHeight="1">
      <c r="B237" s="2"/>
      <c r="Y237" s="2"/>
    </row>
    <row r="238" spans="2:25" ht="15.75" customHeight="1">
      <c r="B238" s="2"/>
      <c r="Y238" s="2"/>
    </row>
    <row r="239" spans="2:25" ht="15.75" customHeight="1">
      <c r="B239" s="2"/>
      <c r="Y239" s="2"/>
    </row>
    <row r="240" spans="2:25" ht="15.75" customHeight="1">
      <c r="B240" s="2"/>
      <c r="Y240" s="2"/>
    </row>
    <row r="241" spans="2:25" ht="15.75" customHeight="1">
      <c r="B241" s="2"/>
      <c r="Y241" s="2"/>
    </row>
    <row r="242" spans="2:25" ht="15.75" customHeight="1">
      <c r="B242" s="2"/>
      <c r="Y242" s="2"/>
    </row>
    <row r="243" spans="2:25" ht="15.75" customHeight="1">
      <c r="B243" s="2"/>
      <c r="Y243" s="2"/>
    </row>
    <row r="244" spans="2:25" ht="15.75" customHeight="1">
      <c r="B244" s="2"/>
      <c r="Y244" s="2"/>
    </row>
    <row r="245" spans="2:25" ht="15.75" customHeight="1">
      <c r="B245" s="2"/>
      <c r="Y245" s="2"/>
    </row>
    <row r="246" spans="2:25" ht="15.75" customHeight="1">
      <c r="B246" s="2"/>
      <c r="Y246" s="2"/>
    </row>
    <row r="247" spans="2:25" ht="15.75" customHeight="1">
      <c r="B247" s="2"/>
      <c r="Y247" s="2"/>
    </row>
    <row r="248" spans="2:25" ht="15.75" customHeight="1">
      <c r="B248" s="2"/>
      <c r="Y248" s="2"/>
    </row>
    <row r="249" spans="2:25" ht="15.75" customHeight="1">
      <c r="B249" s="2"/>
      <c r="Y249" s="2"/>
    </row>
    <row r="250" spans="2:25" ht="15.75" customHeight="1">
      <c r="B250" s="2"/>
      <c r="Y250" s="2"/>
    </row>
    <row r="251" spans="2:25" ht="15.75" customHeight="1">
      <c r="B251" s="2"/>
      <c r="Y251" s="2"/>
    </row>
    <row r="252" spans="2:25" ht="15.75" customHeight="1">
      <c r="B252" s="2"/>
      <c r="Y252" s="2"/>
    </row>
    <row r="253" spans="2:25" ht="15.75" customHeight="1">
      <c r="B253" s="2"/>
      <c r="Y253" s="2"/>
    </row>
    <row r="254" spans="2:25" ht="15.75" customHeight="1">
      <c r="B254" s="2"/>
      <c r="Y254" s="2"/>
    </row>
    <row r="255" spans="2:25" ht="15.75" customHeight="1">
      <c r="B255" s="2"/>
      <c r="Y255" s="2"/>
    </row>
    <row r="256" spans="2:25" ht="15.75" customHeight="1">
      <c r="B256" s="2"/>
      <c r="Y256" s="2"/>
    </row>
    <row r="257" spans="2:25" ht="15.75" customHeight="1">
      <c r="B257" s="2"/>
      <c r="Y257" s="2"/>
    </row>
    <row r="258" spans="2:25" ht="15.75" customHeight="1">
      <c r="B258" s="2"/>
      <c r="Y258" s="2"/>
    </row>
    <row r="259" spans="2:25" ht="15.75" customHeight="1">
      <c r="B259" s="2"/>
      <c r="Y259" s="2"/>
    </row>
    <row r="260" spans="2:25" ht="15.75" customHeight="1">
      <c r="B260" s="2"/>
      <c r="Y260" s="2"/>
    </row>
    <row r="261" spans="2:25" ht="15.75" customHeight="1">
      <c r="B261" s="2"/>
      <c r="Y261" s="2"/>
    </row>
    <row r="262" spans="2:25" ht="15.75" customHeight="1">
      <c r="B262" s="2"/>
      <c r="Y262" s="2"/>
    </row>
    <row r="263" spans="2:25" ht="15.75" customHeight="1">
      <c r="B263" s="2"/>
      <c r="Y263" s="2"/>
    </row>
    <row r="264" spans="2:25" ht="15.75" customHeight="1">
      <c r="B264" s="2"/>
      <c r="Y264" s="2"/>
    </row>
    <row r="265" spans="2:25" ht="15.75" customHeight="1">
      <c r="B265" s="2"/>
      <c r="Y265" s="2"/>
    </row>
    <row r="266" spans="2:25" ht="15.75" customHeight="1">
      <c r="B266" s="2"/>
      <c r="Y266" s="2"/>
    </row>
    <row r="267" spans="2:25" ht="15.75" customHeight="1">
      <c r="B267" s="2"/>
      <c r="Y267" s="2"/>
    </row>
    <row r="268" spans="2:25" ht="15.75" customHeight="1">
      <c r="B268" s="2"/>
      <c r="Y268" s="2"/>
    </row>
    <row r="269" spans="2:25" ht="15.75" customHeight="1">
      <c r="B269" s="2"/>
      <c r="Y269" s="2"/>
    </row>
    <row r="270" spans="2:25" ht="15.75" customHeight="1">
      <c r="B270" s="2"/>
      <c r="Y270" s="2"/>
    </row>
    <row r="271" spans="2:25" ht="15.75" customHeight="1">
      <c r="B271" s="2"/>
      <c r="Y271" s="2"/>
    </row>
    <row r="272" spans="2:25" ht="15.75" customHeight="1">
      <c r="B272" s="2"/>
      <c r="Y272" s="2"/>
    </row>
    <row r="273" spans="2:25" ht="15.75" customHeight="1">
      <c r="B273" s="2"/>
      <c r="Y273" s="2"/>
    </row>
    <row r="274" spans="2:25" ht="15.75" customHeight="1">
      <c r="B274" s="2"/>
      <c r="Y274" s="2"/>
    </row>
    <row r="275" spans="2:25" ht="15.75" customHeight="1">
      <c r="B275" s="2"/>
      <c r="Y275" s="2"/>
    </row>
    <row r="276" spans="2:25" ht="15.75" customHeight="1">
      <c r="B276" s="2"/>
      <c r="Y276" s="2"/>
    </row>
    <row r="277" spans="2:25" ht="15.75" customHeight="1">
      <c r="B277" s="2"/>
      <c r="Y277" s="2"/>
    </row>
    <row r="278" spans="2:25" ht="15.75" customHeight="1">
      <c r="B278" s="2"/>
      <c r="Y278" s="2"/>
    </row>
    <row r="279" spans="2:25" ht="15.75" customHeight="1">
      <c r="B279" s="2"/>
      <c r="Y279" s="2"/>
    </row>
    <row r="280" spans="2:25" ht="15.75" customHeight="1">
      <c r="B280" s="2"/>
      <c r="Y280" s="2"/>
    </row>
    <row r="281" spans="2:25" ht="15.75" customHeight="1">
      <c r="B281" s="2"/>
      <c r="Y281" s="2"/>
    </row>
    <row r="282" spans="2:25" ht="15.75" customHeight="1">
      <c r="B282" s="2"/>
      <c r="Y282" s="2"/>
    </row>
    <row r="283" spans="2:25" ht="15.75" customHeight="1">
      <c r="B283" s="2"/>
      <c r="Y283" s="2"/>
    </row>
    <row r="284" spans="2:25" ht="15.75" customHeight="1">
      <c r="B284" s="2"/>
      <c r="Y284" s="2"/>
    </row>
    <row r="285" spans="2:25" ht="15.75" customHeight="1">
      <c r="B285" s="2"/>
      <c r="Y285" s="2"/>
    </row>
    <row r="286" spans="2:25" ht="15.75" customHeight="1">
      <c r="B286" s="2"/>
      <c r="Y286" s="2"/>
    </row>
    <row r="287" spans="2:25" ht="15.75" customHeight="1">
      <c r="B287" s="2"/>
      <c r="Y287" s="2"/>
    </row>
    <row r="288" spans="2:25" ht="15.75" customHeight="1">
      <c r="B288" s="2"/>
      <c r="Y288" s="2"/>
    </row>
    <row r="289" spans="2:25" ht="15.75" customHeight="1">
      <c r="B289" s="2"/>
      <c r="Y289" s="2"/>
    </row>
    <row r="290" spans="2:25" ht="15.75" customHeight="1">
      <c r="B290" s="2"/>
      <c r="Y290" s="2"/>
    </row>
    <row r="291" spans="2:25" ht="15.75" customHeight="1">
      <c r="B291" s="2"/>
      <c r="Y291" s="2"/>
    </row>
    <row r="292" spans="2:25" ht="15.75" customHeight="1">
      <c r="B292" s="2"/>
      <c r="Y292" s="2"/>
    </row>
    <row r="293" spans="2:25" ht="15.75" customHeight="1">
      <c r="B293" s="2"/>
      <c r="Y293" s="2"/>
    </row>
    <row r="294" spans="2:25" ht="15.75" customHeight="1">
      <c r="B294" s="2"/>
      <c r="Y294" s="2"/>
    </row>
    <row r="295" spans="2:25" ht="15.75" customHeight="1">
      <c r="B295" s="2"/>
      <c r="Y295" s="2"/>
    </row>
    <row r="296" spans="2:25" ht="15.75" customHeight="1">
      <c r="B296" s="2"/>
      <c r="Y296" s="2"/>
    </row>
    <row r="297" spans="2:25" ht="15.75" customHeight="1">
      <c r="B297" s="2"/>
      <c r="Y297" s="2"/>
    </row>
    <row r="298" spans="2:25" ht="15.75" customHeight="1">
      <c r="B298" s="2"/>
      <c r="Y298" s="2"/>
    </row>
    <row r="299" spans="2:25" ht="15.75" customHeight="1">
      <c r="B299" s="2"/>
      <c r="Y299" s="2"/>
    </row>
    <row r="300" spans="2:25" ht="15.75" customHeight="1">
      <c r="B300" s="2"/>
      <c r="Y300" s="2"/>
    </row>
    <row r="301" spans="2:25" ht="15.75" customHeight="1">
      <c r="B301" s="2"/>
      <c r="Y301" s="2"/>
    </row>
    <row r="302" spans="2:25" ht="15.75" customHeight="1">
      <c r="B302" s="2"/>
      <c r="Y302" s="2"/>
    </row>
    <row r="303" spans="2:25" ht="15.75" customHeight="1">
      <c r="B303" s="2"/>
      <c r="Y303" s="2"/>
    </row>
    <row r="304" spans="2:25" ht="15.75" customHeight="1">
      <c r="B304" s="2"/>
      <c r="Y304" s="2"/>
    </row>
    <row r="305" spans="2:25" ht="15.75" customHeight="1">
      <c r="B305" s="2"/>
      <c r="Y305" s="2"/>
    </row>
    <row r="306" spans="2:25" ht="15.75" customHeight="1">
      <c r="B306" s="2"/>
      <c r="Y306" s="2"/>
    </row>
    <row r="307" spans="2:25" ht="15.75" customHeight="1">
      <c r="B307" s="2"/>
      <c r="Y307" s="2"/>
    </row>
    <row r="308" spans="2:25" ht="15.75" customHeight="1">
      <c r="B308" s="2"/>
      <c r="Y308" s="2"/>
    </row>
    <row r="309" spans="2:25" ht="15.75" customHeight="1">
      <c r="B309" s="2"/>
      <c r="Y309" s="2"/>
    </row>
    <row r="310" spans="2:25" ht="15.75" customHeight="1">
      <c r="B310" s="2"/>
      <c r="Y310" s="2"/>
    </row>
    <row r="311" spans="2:25" ht="15.75" customHeight="1">
      <c r="B311" s="2"/>
      <c r="Y311" s="2"/>
    </row>
    <row r="312" spans="2:25" ht="15.75" customHeight="1">
      <c r="B312" s="2"/>
      <c r="Y312" s="2"/>
    </row>
    <row r="313" spans="2:25" ht="15.75" customHeight="1">
      <c r="B313" s="2"/>
      <c r="Y313" s="2"/>
    </row>
    <row r="314" spans="2:25" ht="15.75" customHeight="1">
      <c r="B314" s="2"/>
      <c r="Y314" s="2"/>
    </row>
    <row r="315" spans="2:25" ht="15.75" customHeight="1">
      <c r="B315" s="2"/>
      <c r="Y315" s="2"/>
    </row>
    <row r="316" spans="2:25" ht="15.75" customHeight="1">
      <c r="B316" s="2"/>
      <c r="Y316" s="2"/>
    </row>
    <row r="317" spans="2:25" ht="15.75" customHeight="1">
      <c r="B317" s="2"/>
      <c r="Y317" s="2"/>
    </row>
    <row r="318" spans="2:25" ht="15.75" customHeight="1">
      <c r="B318" s="2"/>
      <c r="Y318" s="2"/>
    </row>
    <row r="319" spans="2:25" ht="15.75" customHeight="1">
      <c r="B319" s="2"/>
      <c r="Y319" s="2"/>
    </row>
    <row r="320" spans="2:25" ht="15.75" customHeight="1">
      <c r="B320" s="2"/>
      <c r="Y320" s="2"/>
    </row>
    <row r="321" spans="2:25" ht="15.75" customHeight="1">
      <c r="B321" s="2"/>
      <c r="Y321" s="2"/>
    </row>
    <row r="322" spans="2:25" ht="15.75" customHeight="1">
      <c r="B322" s="2"/>
      <c r="Y322" s="2"/>
    </row>
    <row r="323" spans="2:25" ht="15.75" customHeight="1">
      <c r="B323" s="2"/>
      <c r="Y323" s="2"/>
    </row>
    <row r="324" spans="2:25" ht="15.75" customHeight="1">
      <c r="B324" s="2"/>
      <c r="Y324" s="2"/>
    </row>
    <row r="325" spans="2:25" ht="15.75" customHeight="1">
      <c r="B325" s="2"/>
      <c r="Y325" s="2"/>
    </row>
    <row r="326" spans="2:25" ht="15.75" customHeight="1">
      <c r="B326" s="2"/>
      <c r="Y326" s="2"/>
    </row>
    <row r="327" spans="2:25" ht="15.75" customHeight="1">
      <c r="B327" s="2"/>
      <c r="Y327" s="2"/>
    </row>
    <row r="328" spans="2:25" ht="15.75" customHeight="1">
      <c r="B328" s="2"/>
      <c r="Y328" s="2"/>
    </row>
    <row r="329" spans="2:25" ht="15.75" customHeight="1">
      <c r="B329" s="2"/>
      <c r="Y329" s="2"/>
    </row>
    <row r="330" spans="2:25" ht="15.75" customHeight="1">
      <c r="B330" s="2"/>
      <c r="Y330" s="2"/>
    </row>
    <row r="331" spans="2:25" ht="15.75" customHeight="1">
      <c r="B331" s="2"/>
      <c r="Y331" s="2"/>
    </row>
    <row r="332" spans="2:25" ht="15.75" customHeight="1">
      <c r="B332" s="2"/>
      <c r="Y332" s="2"/>
    </row>
    <row r="333" spans="2:25" ht="15.75" customHeight="1">
      <c r="B333" s="2"/>
      <c r="Y333" s="2"/>
    </row>
    <row r="334" spans="2:25" ht="15.75" customHeight="1">
      <c r="B334" s="2"/>
      <c r="Y334" s="2"/>
    </row>
    <row r="335" spans="2:25" ht="15.75" customHeight="1">
      <c r="B335" s="2"/>
      <c r="Y335" s="2"/>
    </row>
    <row r="336" spans="2:25" ht="15.75" customHeight="1">
      <c r="B336" s="2"/>
      <c r="Y336" s="2"/>
    </row>
    <row r="337" spans="2:25" ht="15.75" customHeight="1">
      <c r="B337" s="2"/>
      <c r="Y337" s="2"/>
    </row>
    <row r="338" spans="2:25" ht="15.75" customHeight="1">
      <c r="B338" s="2"/>
      <c r="Y338" s="2"/>
    </row>
    <row r="339" spans="2:25" ht="15.75" customHeight="1">
      <c r="B339" s="2"/>
      <c r="Y339" s="2"/>
    </row>
    <row r="340" spans="2:25" ht="15.75" customHeight="1">
      <c r="B340" s="2"/>
      <c r="Y340" s="2"/>
    </row>
    <row r="341" spans="2:25" ht="15.75" customHeight="1">
      <c r="B341" s="2"/>
      <c r="Y341" s="2"/>
    </row>
    <row r="342" spans="2:25" ht="15.75" customHeight="1">
      <c r="B342" s="2"/>
      <c r="Y342" s="2"/>
    </row>
    <row r="343" spans="2:25" ht="15.75" customHeight="1">
      <c r="B343" s="2"/>
      <c r="Y343" s="2"/>
    </row>
    <row r="344" spans="2:25" ht="15.75" customHeight="1">
      <c r="B344" s="2"/>
      <c r="Y344" s="2"/>
    </row>
    <row r="345" spans="2:25" ht="15.75" customHeight="1">
      <c r="B345" s="2"/>
      <c r="Y345" s="2"/>
    </row>
    <row r="346" spans="2:25" ht="15.75" customHeight="1">
      <c r="B346" s="2"/>
      <c r="Y346" s="2"/>
    </row>
    <row r="347" spans="2:25" ht="15.75" customHeight="1">
      <c r="B347" s="2"/>
      <c r="Y347" s="2"/>
    </row>
    <row r="348" spans="2:25" ht="15.75" customHeight="1">
      <c r="B348" s="2"/>
      <c r="Y348" s="2"/>
    </row>
    <row r="349" spans="2:25" ht="15.75" customHeight="1">
      <c r="B349" s="2"/>
      <c r="Y349" s="2"/>
    </row>
    <row r="350" spans="2:25" ht="15.75" customHeight="1">
      <c r="B350" s="2"/>
      <c r="Y350" s="2"/>
    </row>
    <row r="351" spans="2:25" ht="15.75" customHeight="1">
      <c r="B351" s="2"/>
      <c r="Y351" s="2"/>
    </row>
    <row r="352" spans="2:25" ht="15.75" customHeight="1">
      <c r="B352" s="2"/>
      <c r="Y352" s="2"/>
    </row>
    <row r="353" spans="2:25" ht="15.75" customHeight="1">
      <c r="B353" s="2"/>
      <c r="Y353" s="2"/>
    </row>
    <row r="354" spans="2:25" ht="15.75" customHeight="1">
      <c r="B354" s="2"/>
      <c r="Y354" s="2"/>
    </row>
    <row r="355" spans="2:25" ht="15.75" customHeight="1">
      <c r="B355" s="2"/>
      <c r="Y355" s="2"/>
    </row>
    <row r="356" spans="2:25" ht="15.75" customHeight="1">
      <c r="B356" s="2"/>
      <c r="Y356" s="2"/>
    </row>
    <row r="357" spans="2:25" ht="15.75" customHeight="1">
      <c r="B357" s="2"/>
      <c r="Y357" s="2"/>
    </row>
    <row r="358" spans="2:25" ht="15.75" customHeight="1">
      <c r="B358" s="2"/>
      <c r="Y358" s="2"/>
    </row>
    <row r="359" spans="2:25" ht="15.75" customHeight="1">
      <c r="B359" s="2"/>
      <c r="Y359" s="2"/>
    </row>
    <row r="360" spans="2:25" ht="15.75" customHeight="1">
      <c r="B360" s="2"/>
      <c r="Y360" s="2"/>
    </row>
    <row r="361" spans="2:25" ht="15.75" customHeight="1">
      <c r="B361" s="2"/>
      <c r="Y361" s="2"/>
    </row>
    <row r="362" spans="2:25" ht="15.75" customHeight="1">
      <c r="B362" s="2"/>
      <c r="Y362" s="2"/>
    </row>
    <row r="363" spans="2:25" ht="15.75" customHeight="1">
      <c r="B363" s="2"/>
      <c r="Y363" s="2"/>
    </row>
    <row r="364" spans="2:25" ht="15.75" customHeight="1">
      <c r="B364" s="2"/>
      <c r="Y364" s="2"/>
    </row>
    <row r="365" spans="2:25" ht="15.75" customHeight="1">
      <c r="B365" s="2"/>
      <c r="Y365" s="2"/>
    </row>
    <row r="366" spans="2:25" ht="15.75" customHeight="1">
      <c r="B366" s="2"/>
      <c r="Y366" s="2"/>
    </row>
    <row r="367" spans="2:25" ht="15.75" customHeight="1">
      <c r="B367" s="2"/>
      <c r="Y367" s="2"/>
    </row>
    <row r="368" spans="2:25" ht="15.75" customHeight="1">
      <c r="B368" s="2"/>
      <c r="Y368" s="2"/>
    </row>
    <row r="369" spans="2:25" ht="15.75" customHeight="1">
      <c r="B369" s="2"/>
      <c r="Y369" s="2"/>
    </row>
    <row r="370" spans="2:25" ht="15.75" customHeight="1">
      <c r="B370" s="2"/>
      <c r="Y370" s="2"/>
    </row>
    <row r="371" spans="2:25" ht="15.75" customHeight="1">
      <c r="B371" s="2"/>
      <c r="Y371" s="2"/>
    </row>
    <row r="372" spans="2:25" ht="15.75" customHeight="1">
      <c r="B372" s="2"/>
      <c r="Y372" s="2"/>
    </row>
    <row r="373" spans="2:25" ht="15.75" customHeight="1">
      <c r="B373" s="2"/>
      <c r="Y373" s="2"/>
    </row>
    <row r="374" spans="2:25" ht="15.75" customHeight="1">
      <c r="B374" s="2"/>
      <c r="Y374" s="2"/>
    </row>
    <row r="375" spans="2:25" ht="15.75" customHeight="1">
      <c r="B375" s="2"/>
      <c r="Y375" s="2"/>
    </row>
    <row r="376" spans="2:25" ht="15.75" customHeight="1">
      <c r="B376" s="2"/>
      <c r="Y376" s="2"/>
    </row>
    <row r="377" spans="2:25" ht="15.75" customHeight="1">
      <c r="B377" s="2"/>
      <c r="Y377" s="2"/>
    </row>
    <row r="378" spans="2:25" ht="15.75" customHeight="1">
      <c r="B378" s="2"/>
      <c r="Y378" s="2"/>
    </row>
    <row r="379" spans="2:25" ht="15.75" customHeight="1">
      <c r="B379" s="2"/>
      <c r="Y379" s="2"/>
    </row>
    <row r="380" spans="2:25" ht="15.75" customHeight="1">
      <c r="B380" s="2"/>
      <c r="Y380" s="2"/>
    </row>
    <row r="381" spans="2:25" ht="15.75" customHeight="1">
      <c r="B381" s="2"/>
      <c r="Y381" s="2"/>
    </row>
    <row r="382" spans="2:25" ht="15.75" customHeight="1">
      <c r="B382" s="2"/>
      <c r="Y382" s="2"/>
    </row>
    <row r="383" spans="2:25" ht="15.75" customHeight="1">
      <c r="B383" s="2"/>
      <c r="Y383" s="2"/>
    </row>
    <row r="384" spans="2:25" ht="15.75" customHeight="1">
      <c r="B384" s="2"/>
      <c r="Y384" s="2"/>
    </row>
    <row r="385" spans="2:25" ht="15.75" customHeight="1">
      <c r="B385" s="2"/>
      <c r="Y385" s="2"/>
    </row>
    <row r="386" spans="2:25" ht="15.75" customHeight="1">
      <c r="B386" s="2"/>
      <c r="Y386" s="2"/>
    </row>
    <row r="387" spans="2:25" ht="15.75" customHeight="1">
      <c r="B387" s="2"/>
      <c r="Y387" s="2"/>
    </row>
    <row r="388" spans="2:25" ht="15.75" customHeight="1">
      <c r="B388" s="2"/>
      <c r="Y388" s="2"/>
    </row>
    <row r="389" spans="2:25" ht="15.75" customHeight="1">
      <c r="B389" s="2"/>
      <c r="Y389" s="2"/>
    </row>
    <row r="390" spans="2:25" ht="15.75" customHeight="1">
      <c r="B390" s="2"/>
      <c r="Y390" s="2"/>
    </row>
    <row r="391" spans="2:25" ht="15.75" customHeight="1">
      <c r="B391" s="2"/>
      <c r="Y391" s="2"/>
    </row>
    <row r="392" spans="2:25" ht="15.75" customHeight="1">
      <c r="B392" s="2"/>
      <c r="Y392" s="2"/>
    </row>
    <row r="393" spans="2:25" ht="15.75" customHeight="1">
      <c r="B393" s="2"/>
      <c r="Y393" s="2"/>
    </row>
    <row r="394" spans="2:25" ht="15.75" customHeight="1">
      <c r="B394" s="2"/>
      <c r="Y394" s="2"/>
    </row>
    <row r="395" spans="2:25" ht="15.75" customHeight="1">
      <c r="B395" s="2"/>
      <c r="Y395" s="2"/>
    </row>
    <row r="396" spans="2:25" ht="15.75" customHeight="1">
      <c r="B396" s="2"/>
      <c r="Y396" s="2"/>
    </row>
    <row r="397" spans="2:25" ht="15.75" customHeight="1">
      <c r="B397" s="2"/>
      <c r="Y397" s="2"/>
    </row>
    <row r="398" spans="2:25" ht="15.75" customHeight="1">
      <c r="B398" s="2"/>
      <c r="Y398" s="2"/>
    </row>
    <row r="399" spans="2:25" ht="15.75" customHeight="1">
      <c r="B399" s="2"/>
      <c r="Y399" s="2"/>
    </row>
    <row r="400" spans="2:25" ht="15.75" customHeight="1">
      <c r="B400" s="2"/>
      <c r="Y400" s="2"/>
    </row>
    <row r="401" spans="2:25" ht="15.75" customHeight="1">
      <c r="B401" s="2"/>
      <c r="Y401" s="2"/>
    </row>
    <row r="402" spans="2:25" ht="15.75" customHeight="1">
      <c r="B402" s="2"/>
      <c r="Y402" s="2"/>
    </row>
    <row r="403" spans="2:25" ht="15.75" customHeight="1">
      <c r="B403" s="2"/>
      <c r="Y403" s="2"/>
    </row>
    <row r="404" spans="2:25" ht="15.75" customHeight="1">
      <c r="B404" s="2"/>
      <c r="Y404" s="2"/>
    </row>
    <row r="405" spans="2:25" ht="15.75" customHeight="1">
      <c r="B405" s="2"/>
      <c r="Y405" s="2"/>
    </row>
    <row r="406" spans="2:25" ht="15.75" customHeight="1">
      <c r="B406" s="2"/>
      <c r="Y406" s="2"/>
    </row>
    <row r="407" spans="2:25" ht="15.75" customHeight="1">
      <c r="B407" s="2"/>
      <c r="Y407" s="2"/>
    </row>
    <row r="408" spans="2:25" ht="15.75" customHeight="1">
      <c r="B408" s="2"/>
      <c r="Y408" s="2"/>
    </row>
    <row r="409" spans="2:25" ht="15.75" customHeight="1">
      <c r="B409" s="2"/>
      <c r="Y409" s="2"/>
    </row>
    <row r="410" spans="2:25" ht="15.75" customHeight="1">
      <c r="B410" s="2"/>
      <c r="Y410" s="2"/>
    </row>
    <row r="411" spans="2:25" ht="15.75" customHeight="1">
      <c r="B411" s="2"/>
      <c r="Y411" s="2"/>
    </row>
    <row r="412" spans="2:25" ht="15.75" customHeight="1">
      <c r="B412" s="2"/>
      <c r="Y412" s="2"/>
    </row>
    <row r="413" spans="2:25" ht="15.75" customHeight="1">
      <c r="B413" s="2"/>
      <c r="Y413" s="2"/>
    </row>
    <row r="414" spans="2:25" ht="15.75" customHeight="1">
      <c r="B414" s="2"/>
      <c r="Y414" s="2"/>
    </row>
    <row r="415" spans="2:25" ht="15.75" customHeight="1">
      <c r="B415" s="2"/>
      <c r="Y415" s="2"/>
    </row>
    <row r="416" spans="2:25" ht="15.75" customHeight="1">
      <c r="B416" s="2"/>
      <c r="Y416" s="2"/>
    </row>
    <row r="417" spans="2:25" ht="15.75" customHeight="1">
      <c r="B417" s="2"/>
      <c r="Y417" s="2"/>
    </row>
    <row r="418" spans="2:25" ht="15.75" customHeight="1">
      <c r="B418" s="2"/>
      <c r="Y418" s="2"/>
    </row>
    <row r="419" spans="2:25" ht="15.75" customHeight="1">
      <c r="B419" s="2"/>
      <c r="Y419" s="2"/>
    </row>
    <row r="420" spans="2:25" ht="15.75" customHeight="1">
      <c r="B420" s="2"/>
      <c r="Y420" s="2"/>
    </row>
    <row r="421" spans="2:25" ht="15.75" customHeight="1">
      <c r="B421" s="2"/>
      <c r="Y421" s="2"/>
    </row>
    <row r="422" spans="2:25" ht="15.75" customHeight="1">
      <c r="B422" s="2"/>
      <c r="Y422" s="2"/>
    </row>
    <row r="423" spans="2:25" ht="15.75" customHeight="1">
      <c r="B423" s="2"/>
      <c r="Y423" s="2"/>
    </row>
    <row r="424" spans="2:25" ht="15.75" customHeight="1">
      <c r="B424" s="2"/>
      <c r="Y424" s="2"/>
    </row>
    <row r="425" spans="2:25" ht="15.75" customHeight="1">
      <c r="B425" s="2"/>
      <c r="Y425" s="2"/>
    </row>
    <row r="426" spans="2:25" ht="15.75" customHeight="1">
      <c r="B426" s="2"/>
      <c r="Y426" s="2"/>
    </row>
    <row r="427" spans="2:25" ht="15.75" customHeight="1">
      <c r="B427" s="2"/>
      <c r="Y427" s="2"/>
    </row>
    <row r="428" spans="2:25" ht="15.75" customHeight="1">
      <c r="B428" s="2"/>
      <c r="Y428" s="2"/>
    </row>
    <row r="429" spans="2:25" ht="15.75" customHeight="1">
      <c r="B429" s="2"/>
      <c r="Y429" s="2"/>
    </row>
    <row r="430" spans="2:25" ht="15.75" customHeight="1">
      <c r="B430" s="2"/>
      <c r="Y430" s="2"/>
    </row>
    <row r="431" spans="2:25" ht="15.75" customHeight="1">
      <c r="B431" s="2"/>
      <c r="Y431" s="2"/>
    </row>
    <row r="432" spans="2:25" ht="15.75" customHeight="1">
      <c r="B432" s="2"/>
      <c r="Y432" s="2"/>
    </row>
    <row r="433" spans="2:25" ht="15.75" customHeight="1">
      <c r="B433" s="2"/>
      <c r="Y433" s="2"/>
    </row>
    <row r="434" spans="2:25" ht="15.75" customHeight="1">
      <c r="B434" s="2"/>
      <c r="Y434" s="2"/>
    </row>
    <row r="435" spans="2:25" ht="15.75" customHeight="1">
      <c r="B435" s="2"/>
      <c r="Y435" s="2"/>
    </row>
    <row r="436" spans="2:25" ht="15.75" customHeight="1">
      <c r="B436" s="2"/>
      <c r="Y436" s="2"/>
    </row>
    <row r="437" spans="2:25" ht="15.75" customHeight="1">
      <c r="B437" s="2"/>
      <c r="Y437" s="2"/>
    </row>
    <row r="438" spans="2:25" ht="15.75" customHeight="1">
      <c r="B438" s="2"/>
      <c r="Y438" s="2"/>
    </row>
    <row r="439" spans="2:25" ht="15.75" customHeight="1">
      <c r="B439" s="2"/>
      <c r="Y439" s="2"/>
    </row>
    <row r="440" spans="2:25" ht="15.75" customHeight="1">
      <c r="B440" s="2"/>
      <c r="Y440" s="2"/>
    </row>
    <row r="441" spans="2:25" ht="15.75" customHeight="1">
      <c r="B441" s="2"/>
      <c r="Y441" s="2"/>
    </row>
    <row r="442" spans="2:25" ht="15.75" customHeight="1">
      <c r="B442" s="2"/>
      <c r="Y442" s="2"/>
    </row>
    <row r="443" spans="2:25" ht="15.75" customHeight="1">
      <c r="B443" s="2"/>
      <c r="Y443" s="2"/>
    </row>
    <row r="444" spans="2:25" ht="15.75" customHeight="1">
      <c r="B444" s="2"/>
      <c r="Y444" s="2"/>
    </row>
    <row r="445" spans="2:25" ht="15.75" customHeight="1">
      <c r="B445" s="2"/>
      <c r="Y445" s="2"/>
    </row>
    <row r="446" spans="2:25" ht="15.75" customHeight="1">
      <c r="B446" s="2"/>
      <c r="Y446" s="2"/>
    </row>
    <row r="447" spans="2:25" ht="15.75" customHeight="1">
      <c r="B447" s="2"/>
      <c r="Y447" s="2"/>
    </row>
    <row r="448" spans="2:25" ht="15.75" customHeight="1">
      <c r="B448" s="2"/>
      <c r="Y448" s="2"/>
    </row>
    <row r="449" spans="2:25" ht="15.75" customHeight="1">
      <c r="B449" s="2"/>
      <c r="Y449" s="2"/>
    </row>
    <row r="450" spans="2:25" ht="15.75" customHeight="1">
      <c r="B450" s="2"/>
      <c r="Y450" s="2"/>
    </row>
    <row r="451" spans="2:25" ht="15.75" customHeight="1">
      <c r="B451" s="2"/>
      <c r="Y451" s="2"/>
    </row>
    <row r="452" spans="2:25" ht="15.75" customHeight="1">
      <c r="B452" s="2"/>
      <c r="Y452" s="2"/>
    </row>
    <row r="453" spans="2:25" ht="15.75" customHeight="1">
      <c r="B453" s="2"/>
      <c r="Y453" s="2"/>
    </row>
    <row r="454" spans="2:25" ht="15.75" customHeight="1">
      <c r="B454" s="2"/>
      <c r="Y454" s="2"/>
    </row>
    <row r="455" spans="2:25" ht="15.75" customHeight="1">
      <c r="B455" s="2"/>
      <c r="Y455" s="2"/>
    </row>
    <row r="456" spans="2:25" ht="15.75" customHeight="1">
      <c r="B456" s="2"/>
      <c r="Y456" s="2"/>
    </row>
    <row r="457" spans="2:25" ht="15.75" customHeight="1">
      <c r="B457" s="2"/>
      <c r="Y457" s="2"/>
    </row>
    <row r="458" spans="2:25" ht="15.75" customHeight="1">
      <c r="B458" s="2"/>
      <c r="Y458" s="2"/>
    </row>
    <row r="459" spans="2:25" ht="15.75" customHeight="1">
      <c r="B459" s="2"/>
      <c r="Y459" s="2"/>
    </row>
    <row r="460" spans="2:25" ht="15.75" customHeight="1">
      <c r="B460" s="2"/>
      <c r="Y460" s="2"/>
    </row>
    <row r="461" spans="2:25" ht="15.75" customHeight="1">
      <c r="B461" s="2"/>
      <c r="Y461" s="2"/>
    </row>
    <row r="462" spans="2:25" ht="15.75" customHeight="1">
      <c r="B462" s="2"/>
      <c r="Y462" s="2"/>
    </row>
    <row r="463" spans="2:25" ht="15.75" customHeight="1">
      <c r="B463" s="2"/>
      <c r="Y463" s="2"/>
    </row>
    <row r="464" spans="2:25" ht="15.75" customHeight="1">
      <c r="B464" s="2"/>
      <c r="Y464" s="2"/>
    </row>
    <row r="465" spans="2:25" ht="15.75" customHeight="1">
      <c r="B465" s="2"/>
      <c r="Y465" s="2"/>
    </row>
    <row r="466" spans="2:25" ht="15.75" customHeight="1">
      <c r="B466" s="2"/>
      <c r="Y466" s="2"/>
    </row>
    <row r="467" spans="2:25" ht="15.75" customHeight="1">
      <c r="B467" s="2"/>
      <c r="Y467" s="2"/>
    </row>
    <row r="468" spans="2:25" ht="15.75" customHeight="1">
      <c r="B468" s="2"/>
      <c r="Y468" s="2"/>
    </row>
    <row r="469" spans="2:25" ht="15.75" customHeight="1">
      <c r="B469" s="2"/>
      <c r="Y469" s="2"/>
    </row>
    <row r="470" spans="2:25" ht="15.75" customHeight="1">
      <c r="B470" s="2"/>
      <c r="Y470" s="2"/>
    </row>
    <row r="471" spans="2:25" ht="15.75" customHeight="1">
      <c r="B471" s="2"/>
      <c r="Y471" s="2"/>
    </row>
    <row r="472" spans="2:25" ht="15.75" customHeight="1">
      <c r="B472" s="2"/>
      <c r="Y472" s="2"/>
    </row>
    <row r="473" spans="2:25" ht="15.75" customHeight="1">
      <c r="B473" s="2"/>
      <c r="Y473" s="2"/>
    </row>
    <row r="474" spans="2:25" ht="15.75" customHeight="1">
      <c r="B474" s="2"/>
      <c r="Y474" s="2"/>
    </row>
    <row r="475" spans="2:25" ht="15.75" customHeight="1">
      <c r="B475" s="2"/>
      <c r="Y475" s="2"/>
    </row>
    <row r="476" spans="2:25" ht="15.75" customHeight="1">
      <c r="B476" s="2"/>
      <c r="Y476" s="2"/>
    </row>
    <row r="477" spans="2:25" ht="15.75" customHeight="1">
      <c r="B477" s="2"/>
      <c r="Y477" s="2"/>
    </row>
    <row r="478" spans="2:25" ht="15.75" customHeight="1">
      <c r="B478" s="2"/>
      <c r="Y478" s="2"/>
    </row>
    <row r="479" spans="2:25" ht="15.75" customHeight="1">
      <c r="B479" s="2"/>
      <c r="Y479" s="2"/>
    </row>
    <row r="480" spans="2:25" ht="15.75" customHeight="1">
      <c r="B480" s="2"/>
      <c r="Y480" s="2"/>
    </row>
    <row r="481" spans="2:25" ht="15.75" customHeight="1">
      <c r="B481" s="2"/>
      <c r="Y481" s="2"/>
    </row>
    <row r="482" spans="2:25" ht="15.75" customHeight="1">
      <c r="B482" s="2"/>
      <c r="Y482" s="2"/>
    </row>
    <row r="483" spans="2:25" ht="15.75" customHeight="1">
      <c r="B483" s="2"/>
      <c r="Y483" s="2"/>
    </row>
    <row r="484" spans="2:25" ht="15.75" customHeight="1">
      <c r="B484" s="2"/>
      <c r="Y484" s="2"/>
    </row>
    <row r="485" spans="2:25" ht="15.75" customHeight="1">
      <c r="B485" s="2"/>
      <c r="Y485" s="2"/>
    </row>
    <row r="486" spans="2:25" ht="15.75" customHeight="1">
      <c r="B486" s="2"/>
      <c r="Y486" s="2"/>
    </row>
    <row r="487" spans="2:25" ht="15.75" customHeight="1">
      <c r="B487" s="2"/>
      <c r="Y487" s="2"/>
    </row>
    <row r="488" spans="2:25" ht="15.75" customHeight="1">
      <c r="B488" s="2"/>
      <c r="Y488" s="2"/>
    </row>
    <row r="489" spans="2:25" ht="15.75" customHeight="1">
      <c r="B489" s="2"/>
      <c r="Y489" s="2"/>
    </row>
    <row r="490" spans="2:25" ht="15.75" customHeight="1">
      <c r="B490" s="2"/>
      <c r="Y490" s="2"/>
    </row>
    <row r="491" spans="2:25" ht="15.75" customHeight="1">
      <c r="B491" s="2"/>
      <c r="Y491" s="2"/>
    </row>
    <row r="492" spans="2:25" ht="15.75" customHeight="1">
      <c r="B492" s="2"/>
      <c r="Y492" s="2"/>
    </row>
    <row r="493" spans="2:25" ht="15.75" customHeight="1">
      <c r="B493" s="2"/>
      <c r="Y493" s="2"/>
    </row>
    <row r="494" spans="2:25" ht="15.75" customHeight="1">
      <c r="B494" s="2"/>
      <c r="Y494" s="2"/>
    </row>
    <row r="495" spans="2:25" ht="15.75" customHeight="1">
      <c r="B495" s="2"/>
      <c r="Y495" s="2"/>
    </row>
    <row r="496" spans="2:25" ht="15.75" customHeight="1">
      <c r="B496" s="2"/>
      <c r="Y496" s="2"/>
    </row>
    <row r="497" spans="2:25" ht="15.75" customHeight="1">
      <c r="B497" s="2"/>
      <c r="Y497" s="2"/>
    </row>
    <row r="498" spans="2:25" ht="15.75" customHeight="1">
      <c r="B498" s="2"/>
      <c r="Y498" s="2"/>
    </row>
    <row r="499" spans="2:25" ht="15.75" customHeight="1">
      <c r="B499" s="2"/>
      <c r="Y499" s="2"/>
    </row>
    <row r="500" spans="2:25" ht="15.75" customHeight="1">
      <c r="B500" s="2"/>
      <c r="Y500" s="2"/>
    </row>
    <row r="501" spans="2:25" ht="15.75" customHeight="1">
      <c r="B501" s="2"/>
      <c r="Y501" s="2"/>
    </row>
    <row r="502" spans="2:25" ht="15.75" customHeight="1">
      <c r="B502" s="2"/>
      <c r="Y502" s="2"/>
    </row>
    <row r="503" spans="2:25" ht="15.75" customHeight="1">
      <c r="B503" s="2"/>
      <c r="Y503" s="2"/>
    </row>
    <row r="504" spans="2:25" ht="15.75" customHeight="1">
      <c r="B504" s="2"/>
      <c r="Y504" s="2"/>
    </row>
    <row r="505" spans="2:25" ht="15.75" customHeight="1">
      <c r="B505" s="2"/>
      <c r="Y505" s="2"/>
    </row>
    <row r="506" spans="2:25" ht="15.75" customHeight="1">
      <c r="B506" s="2"/>
      <c r="Y506" s="2"/>
    </row>
    <row r="507" spans="2:25" ht="15.75" customHeight="1">
      <c r="B507" s="2"/>
      <c r="Y507" s="2"/>
    </row>
    <row r="508" spans="2:25" ht="15.75" customHeight="1">
      <c r="B508" s="2"/>
      <c r="Y508" s="2"/>
    </row>
    <row r="509" spans="2:25" ht="15.75" customHeight="1">
      <c r="B509" s="2"/>
      <c r="Y509" s="2"/>
    </row>
    <row r="510" spans="2:25" ht="15.75" customHeight="1">
      <c r="B510" s="2"/>
      <c r="Y510" s="2"/>
    </row>
    <row r="511" spans="2:25" ht="15.75" customHeight="1">
      <c r="B511" s="2"/>
      <c r="Y511" s="2"/>
    </row>
    <row r="512" spans="2:25" ht="15.75" customHeight="1">
      <c r="B512" s="2"/>
      <c r="Y512" s="2"/>
    </row>
    <row r="513" spans="2:25" ht="15.75" customHeight="1">
      <c r="B513" s="2"/>
      <c r="Y513" s="2"/>
    </row>
    <row r="514" spans="2:25" ht="15.75" customHeight="1">
      <c r="B514" s="2"/>
      <c r="Y514" s="2"/>
    </row>
    <row r="515" spans="2:25" ht="15.75" customHeight="1">
      <c r="B515" s="2"/>
      <c r="Y515" s="2"/>
    </row>
    <row r="516" spans="2:25" ht="15.75" customHeight="1">
      <c r="B516" s="2"/>
      <c r="Y516" s="2"/>
    </row>
    <row r="517" spans="2:25" ht="15.75" customHeight="1">
      <c r="B517" s="2"/>
      <c r="Y517" s="2"/>
    </row>
    <row r="518" spans="2:25" ht="15.75" customHeight="1">
      <c r="B518" s="2"/>
      <c r="Y518" s="2"/>
    </row>
    <row r="519" spans="2:25" ht="15.75" customHeight="1">
      <c r="B519" s="2"/>
      <c r="Y519" s="2"/>
    </row>
    <row r="520" spans="2:25" ht="15.75" customHeight="1">
      <c r="B520" s="2"/>
      <c r="Y520" s="2"/>
    </row>
    <row r="521" spans="2:25" ht="15.75" customHeight="1">
      <c r="B521" s="2"/>
      <c r="Y521" s="2"/>
    </row>
    <row r="522" spans="2:25" ht="15.75" customHeight="1">
      <c r="B522" s="2"/>
      <c r="Y522" s="2"/>
    </row>
    <row r="523" spans="2:25" ht="15.75" customHeight="1">
      <c r="B523" s="2"/>
      <c r="Y523" s="2"/>
    </row>
    <row r="524" spans="2:25" ht="15.75" customHeight="1">
      <c r="B524" s="2"/>
      <c r="Y524" s="2"/>
    </row>
    <row r="525" spans="2:25" ht="15.75" customHeight="1">
      <c r="B525" s="2"/>
      <c r="Y525" s="2"/>
    </row>
    <row r="526" spans="2:25" ht="15.75" customHeight="1">
      <c r="B526" s="2"/>
      <c r="Y526" s="2"/>
    </row>
    <row r="527" spans="2:25" ht="15.75" customHeight="1">
      <c r="B527" s="2"/>
      <c r="Y527" s="2"/>
    </row>
    <row r="528" spans="2:25" ht="15.75" customHeight="1">
      <c r="B528" s="2"/>
      <c r="Y528" s="2"/>
    </row>
    <row r="529" spans="2:25" ht="15.75" customHeight="1">
      <c r="B529" s="2"/>
      <c r="Y529" s="2"/>
    </row>
    <row r="530" spans="2:25" ht="15.75" customHeight="1">
      <c r="B530" s="2"/>
      <c r="Y530" s="2"/>
    </row>
    <row r="531" spans="2:25" ht="15.75" customHeight="1">
      <c r="B531" s="2"/>
      <c r="Y531" s="2"/>
    </row>
    <row r="532" spans="2:25" ht="15.75" customHeight="1">
      <c r="B532" s="2"/>
      <c r="Y532" s="2"/>
    </row>
    <row r="533" spans="2:25" ht="15.75" customHeight="1">
      <c r="B533" s="2"/>
      <c r="Y533" s="2"/>
    </row>
    <row r="534" spans="2:25" ht="15.75" customHeight="1">
      <c r="B534" s="2"/>
      <c r="Y534" s="2"/>
    </row>
    <row r="535" spans="2:25" ht="15.75" customHeight="1">
      <c r="B535" s="2"/>
      <c r="Y535" s="2"/>
    </row>
    <row r="536" spans="2:25" ht="15.75" customHeight="1">
      <c r="B536" s="2"/>
      <c r="Y536" s="2"/>
    </row>
    <row r="537" spans="2:25" ht="15.75" customHeight="1">
      <c r="B537" s="2"/>
      <c r="Y537" s="2"/>
    </row>
    <row r="538" spans="2:25" ht="15.75" customHeight="1">
      <c r="B538" s="2"/>
      <c r="Y538" s="2"/>
    </row>
    <row r="539" spans="2:25" ht="15.75" customHeight="1">
      <c r="B539" s="2"/>
      <c r="Y539" s="2"/>
    </row>
    <row r="540" spans="2:25" ht="15.75" customHeight="1">
      <c r="B540" s="2"/>
      <c r="Y540" s="2"/>
    </row>
    <row r="541" spans="2:25" ht="15.75" customHeight="1">
      <c r="B541" s="2"/>
      <c r="Y541" s="2"/>
    </row>
    <row r="542" spans="2:25" ht="15.75" customHeight="1">
      <c r="B542" s="2"/>
      <c r="Y542" s="2"/>
    </row>
    <row r="543" spans="2:25" ht="15.75" customHeight="1">
      <c r="B543" s="2"/>
      <c r="Y543" s="2"/>
    </row>
    <row r="544" spans="2:25" ht="15.75" customHeight="1">
      <c r="B544" s="2"/>
      <c r="Y544" s="2"/>
    </row>
    <row r="545" spans="2:25" ht="15.75" customHeight="1">
      <c r="B545" s="2"/>
      <c r="Y545" s="2"/>
    </row>
    <row r="546" spans="2:25" ht="15.75" customHeight="1">
      <c r="B546" s="2"/>
      <c r="Y546" s="2"/>
    </row>
    <row r="547" spans="2:25" ht="15.75" customHeight="1">
      <c r="B547" s="2"/>
      <c r="Y547" s="2"/>
    </row>
    <row r="548" spans="2:25" ht="15.75" customHeight="1">
      <c r="B548" s="2"/>
      <c r="Y548" s="2"/>
    </row>
    <row r="549" spans="2:25" ht="15.75" customHeight="1">
      <c r="B549" s="2"/>
      <c r="Y549" s="2"/>
    </row>
    <row r="550" spans="2:25" ht="15.75" customHeight="1">
      <c r="B550" s="2"/>
      <c r="Y550" s="2"/>
    </row>
    <row r="551" spans="2:25" ht="15.75" customHeight="1">
      <c r="B551" s="2"/>
      <c r="Y551" s="2"/>
    </row>
    <row r="552" spans="2:25" ht="15.75" customHeight="1">
      <c r="B552" s="2"/>
      <c r="Y552" s="2"/>
    </row>
    <row r="553" spans="2:25" ht="15.75" customHeight="1">
      <c r="B553" s="2"/>
      <c r="Y553" s="2"/>
    </row>
    <row r="554" spans="2:25" ht="15.75" customHeight="1">
      <c r="B554" s="2"/>
      <c r="Y554" s="2"/>
    </row>
    <row r="555" spans="2:25" ht="15.75" customHeight="1">
      <c r="B555" s="2"/>
      <c r="Y555" s="2"/>
    </row>
    <row r="556" spans="2:25" ht="15.75" customHeight="1">
      <c r="B556" s="2"/>
      <c r="Y556" s="2"/>
    </row>
    <row r="557" spans="2:25" ht="15.75" customHeight="1">
      <c r="B557" s="2"/>
      <c r="Y557" s="2"/>
    </row>
    <row r="558" spans="2:25" ht="15.75" customHeight="1">
      <c r="B558" s="2"/>
      <c r="Y558" s="2"/>
    </row>
    <row r="559" spans="2:25" ht="15.75" customHeight="1">
      <c r="B559" s="2"/>
      <c r="Y559" s="2"/>
    </row>
    <row r="560" spans="2:25" ht="15.75" customHeight="1">
      <c r="B560" s="2"/>
      <c r="Y560" s="2"/>
    </row>
    <row r="561" spans="2:25" ht="15.75" customHeight="1">
      <c r="B561" s="2"/>
      <c r="Y561" s="2"/>
    </row>
    <row r="562" spans="2:25" ht="15.75" customHeight="1">
      <c r="B562" s="2"/>
      <c r="Y562" s="2"/>
    </row>
    <row r="563" spans="2:25" ht="15.75" customHeight="1">
      <c r="B563" s="2"/>
      <c r="Y563" s="2"/>
    </row>
    <row r="564" spans="2:25" ht="15.75" customHeight="1">
      <c r="B564" s="2"/>
      <c r="Y564" s="2"/>
    </row>
    <row r="565" spans="2:25" ht="15.75" customHeight="1">
      <c r="B565" s="2"/>
      <c r="Y565" s="2"/>
    </row>
    <row r="566" spans="2:25" ht="15.75" customHeight="1">
      <c r="B566" s="2"/>
      <c r="Y566" s="2"/>
    </row>
    <row r="567" spans="2:25" ht="15.75" customHeight="1">
      <c r="B567" s="2"/>
      <c r="Y567" s="2"/>
    </row>
    <row r="568" spans="2:25" ht="15.75" customHeight="1">
      <c r="B568" s="2"/>
      <c r="Y568" s="2"/>
    </row>
    <row r="569" spans="2:25" ht="15.75" customHeight="1">
      <c r="B569" s="2"/>
      <c r="Y569" s="2"/>
    </row>
    <row r="570" spans="2:25" ht="15.75" customHeight="1">
      <c r="B570" s="2"/>
      <c r="Y570" s="2"/>
    </row>
    <row r="571" spans="2:25" ht="15.75" customHeight="1">
      <c r="B571" s="2"/>
      <c r="Y571" s="2"/>
    </row>
    <row r="572" spans="2:25" ht="15.75" customHeight="1">
      <c r="B572" s="2"/>
      <c r="Y572" s="2"/>
    </row>
    <row r="573" spans="2:25" ht="15.75" customHeight="1">
      <c r="B573" s="2"/>
      <c r="Y573" s="2"/>
    </row>
    <row r="574" spans="2:25" ht="15.75" customHeight="1">
      <c r="B574" s="2"/>
      <c r="Y574" s="2"/>
    </row>
    <row r="575" spans="2:25" ht="15.75" customHeight="1">
      <c r="B575" s="2"/>
      <c r="Y575" s="2"/>
    </row>
    <row r="576" spans="2:25" ht="15.75" customHeight="1">
      <c r="B576" s="2"/>
      <c r="Y576" s="2"/>
    </row>
    <row r="577" spans="2:25" ht="15.75" customHeight="1">
      <c r="B577" s="2"/>
      <c r="Y577" s="2"/>
    </row>
    <row r="578" spans="2:25" ht="15.75" customHeight="1">
      <c r="B578" s="2"/>
      <c r="Y578" s="2"/>
    </row>
    <row r="579" spans="2:25" ht="15.75" customHeight="1">
      <c r="B579" s="2"/>
      <c r="Y579" s="2"/>
    </row>
    <row r="580" spans="2:25" ht="15.75" customHeight="1">
      <c r="B580" s="2"/>
      <c r="Y580" s="2"/>
    </row>
    <row r="581" spans="2:25" ht="15.75" customHeight="1">
      <c r="B581" s="2"/>
      <c r="Y581" s="2"/>
    </row>
    <row r="582" spans="2:25" ht="15.75" customHeight="1">
      <c r="B582" s="2"/>
      <c r="Y582" s="2"/>
    </row>
    <row r="583" spans="2:25" ht="15.75" customHeight="1">
      <c r="B583" s="2"/>
      <c r="Y583" s="2"/>
    </row>
    <row r="584" spans="2:25" ht="15.75" customHeight="1">
      <c r="B584" s="2"/>
      <c r="Y584" s="2"/>
    </row>
    <row r="585" spans="2:25" ht="15.75" customHeight="1">
      <c r="B585" s="2"/>
      <c r="Y585" s="2"/>
    </row>
    <row r="586" spans="2:25" ht="15.75" customHeight="1">
      <c r="B586" s="2"/>
      <c r="Y586" s="2"/>
    </row>
    <row r="587" spans="2:25" ht="15.75" customHeight="1">
      <c r="B587" s="2"/>
      <c r="Y587" s="2"/>
    </row>
    <row r="588" spans="2:25" ht="15.75" customHeight="1">
      <c r="B588" s="2"/>
      <c r="Y588" s="2"/>
    </row>
    <row r="589" spans="2:25" ht="15.75" customHeight="1">
      <c r="B589" s="2"/>
      <c r="Y589" s="2"/>
    </row>
    <row r="590" spans="2:25" ht="15.75" customHeight="1">
      <c r="B590" s="2"/>
      <c r="Y590" s="2"/>
    </row>
    <row r="591" spans="2:25" ht="15.75" customHeight="1">
      <c r="B591" s="2"/>
      <c r="Y591" s="2"/>
    </row>
    <row r="592" spans="2:25" ht="15.75" customHeight="1">
      <c r="B592" s="2"/>
      <c r="Y592" s="2"/>
    </row>
    <row r="593" spans="2:25" ht="15.75" customHeight="1">
      <c r="B593" s="2"/>
      <c r="Y593" s="2"/>
    </row>
    <row r="594" spans="2:25" ht="15.75" customHeight="1">
      <c r="B594" s="2"/>
      <c r="Y594" s="2"/>
    </row>
    <row r="595" spans="2:25" ht="15.75" customHeight="1">
      <c r="B595" s="2"/>
      <c r="Y595" s="2"/>
    </row>
    <row r="596" spans="2:25" ht="15.75" customHeight="1">
      <c r="B596" s="2"/>
      <c r="Y596" s="2"/>
    </row>
    <row r="597" spans="2:25" ht="15.75" customHeight="1">
      <c r="B597" s="2"/>
      <c r="Y597" s="2"/>
    </row>
    <row r="598" spans="2:25" ht="15.75" customHeight="1">
      <c r="B598" s="2"/>
      <c r="Y598" s="2"/>
    </row>
    <row r="599" spans="2:25" ht="15.75" customHeight="1">
      <c r="B599" s="2"/>
      <c r="Y599" s="2"/>
    </row>
    <row r="600" spans="2:25" ht="15.75" customHeight="1">
      <c r="B600" s="2"/>
      <c r="Y600" s="2"/>
    </row>
    <row r="601" spans="2:25" ht="15.75" customHeight="1">
      <c r="B601" s="2"/>
      <c r="Y601" s="2"/>
    </row>
    <row r="602" spans="2:25" ht="15.75" customHeight="1">
      <c r="B602" s="2"/>
      <c r="Y602" s="2"/>
    </row>
    <row r="603" spans="2:25" ht="15.75" customHeight="1">
      <c r="B603" s="2"/>
      <c r="Y603" s="2"/>
    </row>
    <row r="604" spans="2:25" ht="15.75" customHeight="1">
      <c r="B604" s="2"/>
      <c r="Y604" s="2"/>
    </row>
    <row r="605" spans="2:25" ht="15.75" customHeight="1">
      <c r="B605" s="2"/>
      <c r="Y605" s="2"/>
    </row>
    <row r="606" spans="2:25" ht="15.75" customHeight="1">
      <c r="B606" s="2"/>
      <c r="Y606" s="2"/>
    </row>
    <row r="607" spans="2:25" ht="15.75" customHeight="1">
      <c r="B607" s="2"/>
      <c r="Y607" s="2"/>
    </row>
    <row r="608" spans="2:25" ht="15.75" customHeight="1">
      <c r="B608" s="2"/>
      <c r="Y608" s="2"/>
    </row>
    <row r="609" spans="2:25" ht="15.75" customHeight="1">
      <c r="B609" s="2"/>
      <c r="Y609" s="2"/>
    </row>
    <row r="610" spans="2:25" ht="15.75" customHeight="1">
      <c r="B610" s="2"/>
      <c r="Y610" s="2"/>
    </row>
    <row r="611" spans="2:25" ht="15.75" customHeight="1">
      <c r="B611" s="2"/>
      <c r="Y611" s="2"/>
    </row>
    <row r="612" spans="2:25" ht="15.75" customHeight="1">
      <c r="B612" s="2"/>
      <c r="Y612" s="2"/>
    </row>
    <row r="613" spans="2:25" ht="15.75" customHeight="1">
      <c r="B613" s="2"/>
      <c r="Y613" s="2"/>
    </row>
    <row r="614" spans="2:25" ht="15.75" customHeight="1">
      <c r="B614" s="2"/>
      <c r="Y614" s="2"/>
    </row>
    <row r="615" spans="2:25" ht="15.75" customHeight="1">
      <c r="B615" s="2"/>
      <c r="Y615" s="2"/>
    </row>
    <row r="616" spans="2:25" ht="15.75" customHeight="1">
      <c r="B616" s="2"/>
      <c r="Y616" s="2"/>
    </row>
    <row r="617" spans="2:25" ht="15.75" customHeight="1">
      <c r="B617" s="2"/>
      <c r="Y617" s="2"/>
    </row>
    <row r="618" spans="2:25" ht="15.75" customHeight="1">
      <c r="B618" s="2"/>
      <c r="Y618" s="2"/>
    </row>
    <row r="619" spans="2:25" ht="15.75" customHeight="1">
      <c r="B619" s="2"/>
      <c r="Y619" s="2"/>
    </row>
    <row r="620" spans="2:25" ht="15.75" customHeight="1">
      <c r="B620" s="2"/>
      <c r="Y620" s="2"/>
    </row>
    <row r="621" spans="2:25" ht="15.75" customHeight="1">
      <c r="B621" s="2"/>
      <c r="Y621" s="2"/>
    </row>
    <row r="622" spans="2:25" ht="15.75" customHeight="1">
      <c r="B622" s="2"/>
      <c r="Y622" s="2"/>
    </row>
    <row r="623" spans="2:25" ht="15.75" customHeight="1">
      <c r="B623" s="2"/>
      <c r="Y623" s="2"/>
    </row>
    <row r="624" spans="2:25" ht="15.75" customHeight="1">
      <c r="B624" s="2"/>
      <c r="Y624" s="2"/>
    </row>
    <row r="625" spans="2:25" ht="15.75" customHeight="1">
      <c r="B625" s="2"/>
      <c r="Y625" s="2"/>
    </row>
    <row r="626" spans="2:25" ht="15.75" customHeight="1">
      <c r="B626" s="2"/>
      <c r="Y626" s="2"/>
    </row>
    <row r="627" spans="2:25" ht="15.75" customHeight="1">
      <c r="B627" s="2"/>
      <c r="Y627" s="2"/>
    </row>
    <row r="628" spans="2:25" ht="15.75" customHeight="1">
      <c r="B628" s="2"/>
      <c r="Y628" s="2"/>
    </row>
    <row r="629" spans="2:25" ht="15.75" customHeight="1">
      <c r="B629" s="2"/>
      <c r="Y629" s="2"/>
    </row>
    <row r="630" spans="2:25" ht="15.75" customHeight="1">
      <c r="B630" s="2"/>
      <c r="Y630" s="2"/>
    </row>
    <row r="631" spans="2:25" ht="15.75" customHeight="1">
      <c r="B631" s="2"/>
      <c r="Y631" s="2"/>
    </row>
    <row r="632" spans="2:25" ht="15.75" customHeight="1">
      <c r="B632" s="2"/>
      <c r="Y632" s="2"/>
    </row>
    <row r="633" spans="2:25" ht="15.75" customHeight="1">
      <c r="B633" s="2"/>
      <c r="Y633" s="2"/>
    </row>
    <row r="634" spans="2:25" ht="15.75" customHeight="1">
      <c r="B634" s="2"/>
      <c r="Y634" s="2"/>
    </row>
    <row r="635" spans="2:25" ht="15.75" customHeight="1">
      <c r="B635" s="2"/>
      <c r="Y635" s="2"/>
    </row>
    <row r="636" spans="2:25" ht="15.75" customHeight="1">
      <c r="B636" s="2"/>
      <c r="Y636" s="2"/>
    </row>
    <row r="637" spans="2:25" ht="15.75" customHeight="1">
      <c r="B637" s="2"/>
      <c r="Y637" s="2"/>
    </row>
    <row r="638" spans="2:25" ht="15.75" customHeight="1">
      <c r="B638" s="2"/>
      <c r="Y638" s="2"/>
    </row>
    <row r="639" spans="2:25" ht="15.75" customHeight="1">
      <c r="B639" s="2"/>
      <c r="Y639" s="2"/>
    </row>
    <row r="640" spans="2:25" ht="15.75" customHeight="1">
      <c r="B640" s="2"/>
      <c r="Y640" s="2"/>
    </row>
    <row r="641" spans="2:25" ht="15.75" customHeight="1">
      <c r="B641" s="2"/>
      <c r="Y641" s="2"/>
    </row>
    <row r="642" spans="2:25" ht="15.75" customHeight="1">
      <c r="B642" s="2"/>
      <c r="Y642" s="2"/>
    </row>
    <row r="643" spans="2:25" ht="15.75" customHeight="1">
      <c r="B643" s="2"/>
      <c r="Y643" s="2"/>
    </row>
    <row r="644" spans="2:25" ht="15.75" customHeight="1">
      <c r="B644" s="2"/>
      <c r="Y644" s="2"/>
    </row>
    <row r="645" spans="2:25" ht="15.75" customHeight="1">
      <c r="B645" s="2"/>
      <c r="Y645" s="2"/>
    </row>
    <row r="646" spans="2:25" ht="15.75" customHeight="1">
      <c r="B646" s="2"/>
      <c r="Y646" s="2"/>
    </row>
    <row r="647" spans="2:25" ht="15.75" customHeight="1">
      <c r="B647" s="2"/>
      <c r="Y647" s="2"/>
    </row>
    <row r="648" spans="2:25" ht="15.75" customHeight="1">
      <c r="B648" s="2"/>
      <c r="Y648" s="2"/>
    </row>
    <row r="649" spans="2:25" ht="15.75" customHeight="1">
      <c r="B649" s="2"/>
      <c r="Y649" s="2"/>
    </row>
    <row r="650" spans="2:25" ht="15.75" customHeight="1">
      <c r="B650" s="2"/>
      <c r="Y650" s="2"/>
    </row>
    <row r="651" spans="2:25" ht="15.75" customHeight="1">
      <c r="B651" s="2"/>
      <c r="Y651" s="2"/>
    </row>
    <row r="652" spans="2:25" ht="15.75" customHeight="1">
      <c r="B652" s="2"/>
      <c r="Y652" s="2"/>
    </row>
    <row r="653" spans="2:25" ht="15.75" customHeight="1">
      <c r="B653" s="2"/>
      <c r="Y653" s="2"/>
    </row>
    <row r="654" spans="2:25" ht="15.75" customHeight="1">
      <c r="B654" s="2"/>
      <c r="Y654" s="2"/>
    </row>
    <row r="655" spans="2:25" ht="15.75" customHeight="1">
      <c r="B655" s="2"/>
      <c r="Y655" s="2"/>
    </row>
    <row r="656" spans="2:25" ht="15.75" customHeight="1">
      <c r="B656" s="2"/>
      <c r="Y656" s="2"/>
    </row>
    <row r="657" spans="2:25" ht="15.75" customHeight="1">
      <c r="B657" s="2"/>
      <c r="Y657" s="2"/>
    </row>
    <row r="658" spans="2:25" ht="15.75" customHeight="1">
      <c r="B658" s="2"/>
      <c r="Y658" s="2"/>
    </row>
    <row r="659" spans="2:25" ht="15.75" customHeight="1">
      <c r="B659" s="2"/>
      <c r="Y659" s="2"/>
    </row>
    <row r="660" spans="2:25" ht="15.75" customHeight="1">
      <c r="B660" s="2"/>
      <c r="Y660" s="2"/>
    </row>
    <row r="661" spans="2:25" ht="15.75" customHeight="1">
      <c r="B661" s="2"/>
      <c r="Y661" s="2"/>
    </row>
    <row r="662" spans="2:25" ht="15.75" customHeight="1">
      <c r="B662" s="2"/>
      <c r="Y662" s="2"/>
    </row>
    <row r="663" spans="2:25" ht="15.75" customHeight="1">
      <c r="B663" s="2"/>
      <c r="Y663" s="2"/>
    </row>
    <row r="664" spans="2:25" ht="15.75" customHeight="1">
      <c r="B664" s="2"/>
      <c r="Y664" s="2"/>
    </row>
    <row r="665" spans="2:25" ht="15.75" customHeight="1">
      <c r="B665" s="2"/>
      <c r="Y665" s="2"/>
    </row>
    <row r="666" spans="2:25" ht="15.75" customHeight="1">
      <c r="B666" s="2"/>
      <c r="Y666" s="2"/>
    </row>
    <row r="667" spans="2:25" ht="15.75" customHeight="1">
      <c r="B667" s="2"/>
      <c r="Y667" s="2"/>
    </row>
    <row r="668" spans="2:25" ht="15.75" customHeight="1">
      <c r="B668" s="2"/>
      <c r="Y668" s="2"/>
    </row>
    <row r="669" spans="2:25" ht="15.75" customHeight="1">
      <c r="B669" s="2"/>
      <c r="Y669" s="2"/>
    </row>
    <row r="670" spans="2:25" ht="15.75" customHeight="1">
      <c r="B670" s="2"/>
      <c r="Y670" s="2"/>
    </row>
    <row r="671" spans="2:25" ht="15.75" customHeight="1">
      <c r="B671" s="2"/>
      <c r="Y671" s="2"/>
    </row>
    <row r="672" spans="2:25" ht="15.75" customHeight="1">
      <c r="B672" s="2"/>
      <c r="Y672" s="2"/>
    </row>
    <row r="673" spans="2:25" ht="15.75" customHeight="1">
      <c r="B673" s="2"/>
      <c r="Y673" s="2"/>
    </row>
    <row r="674" spans="2:25" ht="15.75" customHeight="1">
      <c r="B674" s="2"/>
      <c r="Y674" s="2"/>
    </row>
    <row r="675" spans="2:25" ht="15.75" customHeight="1">
      <c r="B675" s="2"/>
      <c r="Y675" s="2"/>
    </row>
    <row r="676" spans="2:25" ht="15.75" customHeight="1">
      <c r="B676" s="2"/>
      <c r="Y676" s="2"/>
    </row>
    <row r="677" spans="2:25" ht="15.75" customHeight="1">
      <c r="B677" s="2"/>
      <c r="Y677" s="2"/>
    </row>
    <row r="678" spans="2:25" ht="15.75" customHeight="1">
      <c r="B678" s="2"/>
      <c r="Y678" s="2"/>
    </row>
    <row r="679" spans="2:25" ht="15.75" customHeight="1">
      <c r="B679" s="2"/>
      <c r="Y679" s="2"/>
    </row>
    <row r="680" spans="2:25" ht="15.75" customHeight="1">
      <c r="B680" s="2"/>
      <c r="Y680" s="2"/>
    </row>
    <row r="681" spans="2:25" ht="15.75" customHeight="1">
      <c r="B681" s="2"/>
      <c r="Y681" s="2"/>
    </row>
    <row r="682" spans="2:25" ht="15.75" customHeight="1">
      <c r="B682" s="2"/>
      <c r="Y682" s="2"/>
    </row>
    <row r="683" spans="2:25" ht="15.75" customHeight="1">
      <c r="B683" s="2"/>
      <c r="Y683" s="2"/>
    </row>
    <row r="684" spans="2:25" ht="15.75" customHeight="1">
      <c r="B684" s="2"/>
      <c r="Y684" s="2"/>
    </row>
    <row r="685" spans="2:25" ht="15.75" customHeight="1">
      <c r="B685" s="2"/>
      <c r="Y685" s="2"/>
    </row>
    <row r="686" spans="2:25" ht="15.75" customHeight="1">
      <c r="B686" s="2"/>
      <c r="Y686" s="2"/>
    </row>
    <row r="687" spans="2:25" ht="15.75" customHeight="1">
      <c r="B687" s="2"/>
      <c r="Y687" s="2"/>
    </row>
    <row r="688" spans="2:25" ht="15.75" customHeight="1">
      <c r="B688" s="2"/>
      <c r="Y688" s="2"/>
    </row>
    <row r="689" spans="2:25" ht="15.75" customHeight="1">
      <c r="B689" s="2"/>
      <c r="Y689" s="2"/>
    </row>
    <row r="690" spans="2:25" ht="15.75" customHeight="1">
      <c r="B690" s="2"/>
      <c r="Y690" s="2"/>
    </row>
    <row r="691" spans="2:25" ht="15.75" customHeight="1">
      <c r="B691" s="2"/>
      <c r="Y691" s="2"/>
    </row>
    <row r="692" spans="2:25" ht="15.75" customHeight="1">
      <c r="B692" s="2"/>
      <c r="Y692" s="2"/>
    </row>
    <row r="693" spans="2:25" ht="15.75" customHeight="1">
      <c r="B693" s="2"/>
      <c r="Y693" s="2"/>
    </row>
    <row r="694" spans="2:25" ht="15.75" customHeight="1">
      <c r="B694" s="2"/>
      <c r="Y694" s="2"/>
    </row>
    <row r="695" spans="2:25" ht="15.75" customHeight="1">
      <c r="B695" s="2"/>
      <c r="Y695" s="2"/>
    </row>
    <row r="696" spans="2:25" ht="15.75" customHeight="1">
      <c r="B696" s="2"/>
      <c r="Y696" s="2"/>
    </row>
    <row r="697" spans="2:25" ht="15.75" customHeight="1">
      <c r="B697" s="2"/>
      <c r="Y697" s="2"/>
    </row>
    <row r="698" spans="2:25" ht="15.75" customHeight="1">
      <c r="B698" s="2"/>
      <c r="Y698" s="2"/>
    </row>
    <row r="699" spans="2:25" ht="15.75" customHeight="1">
      <c r="B699" s="2"/>
      <c r="Y699" s="2"/>
    </row>
    <row r="700" spans="2:25" ht="15.75" customHeight="1">
      <c r="B700" s="2"/>
      <c r="Y700" s="2"/>
    </row>
    <row r="701" spans="2:25" ht="15.75" customHeight="1">
      <c r="B701" s="2"/>
      <c r="Y701" s="2"/>
    </row>
    <row r="702" spans="2:25" ht="15.75" customHeight="1">
      <c r="B702" s="2"/>
      <c r="Y702" s="2"/>
    </row>
    <row r="703" spans="2:25" ht="15.75" customHeight="1">
      <c r="B703" s="2"/>
      <c r="Y703" s="2"/>
    </row>
    <row r="704" spans="2:25" ht="15.75" customHeight="1">
      <c r="B704" s="2"/>
      <c r="Y704" s="2"/>
    </row>
    <row r="705" spans="2:25" ht="15.75" customHeight="1">
      <c r="B705" s="2"/>
      <c r="Y705" s="2"/>
    </row>
    <row r="706" spans="2:25" ht="15.75" customHeight="1">
      <c r="B706" s="2"/>
      <c r="Y706" s="2"/>
    </row>
    <row r="707" spans="2:25" ht="15.75" customHeight="1">
      <c r="B707" s="2"/>
      <c r="Y707" s="2"/>
    </row>
    <row r="708" spans="2:25" ht="15.75" customHeight="1">
      <c r="B708" s="2"/>
      <c r="Y708" s="2"/>
    </row>
    <row r="709" spans="2:25" ht="15.75" customHeight="1">
      <c r="B709" s="2"/>
      <c r="Y709" s="2"/>
    </row>
    <row r="710" spans="2:25" ht="15.75" customHeight="1">
      <c r="B710" s="2"/>
      <c r="Y710" s="2"/>
    </row>
    <row r="711" spans="2:25" ht="15.75" customHeight="1">
      <c r="B711" s="2"/>
      <c r="Y711" s="2"/>
    </row>
    <row r="712" spans="2:25" ht="15.75" customHeight="1">
      <c r="B712" s="2"/>
      <c r="Y712" s="2"/>
    </row>
    <row r="713" spans="2:25" ht="15.75" customHeight="1">
      <c r="B713" s="2"/>
      <c r="Y713" s="2"/>
    </row>
    <row r="714" spans="2:25" ht="15.75" customHeight="1">
      <c r="B714" s="2"/>
      <c r="Y714" s="2"/>
    </row>
    <row r="715" spans="2:25" ht="15.75" customHeight="1">
      <c r="B715" s="2"/>
      <c r="Y715" s="2"/>
    </row>
    <row r="716" spans="2:25" ht="15.75" customHeight="1">
      <c r="B716" s="2"/>
      <c r="Y716" s="2"/>
    </row>
    <row r="717" spans="2:25" ht="15.75" customHeight="1">
      <c r="B717" s="2"/>
      <c r="Y717" s="2"/>
    </row>
    <row r="718" spans="2:25" ht="15.75" customHeight="1">
      <c r="B718" s="2"/>
      <c r="Y718" s="2"/>
    </row>
    <row r="719" spans="2:25" ht="15.75" customHeight="1">
      <c r="B719" s="2"/>
      <c r="Y719" s="2"/>
    </row>
    <row r="720" spans="2:25" ht="15.75" customHeight="1">
      <c r="B720" s="2"/>
      <c r="Y720" s="2"/>
    </row>
    <row r="721" spans="2:25" ht="15.75" customHeight="1">
      <c r="B721" s="2"/>
      <c r="Y721" s="2"/>
    </row>
    <row r="722" spans="2:25" ht="15.75" customHeight="1">
      <c r="B722" s="2"/>
      <c r="Y722" s="2"/>
    </row>
    <row r="723" spans="2:25" ht="15.75" customHeight="1">
      <c r="B723" s="2"/>
      <c r="Y723" s="2"/>
    </row>
    <row r="724" spans="2:25" ht="15.75" customHeight="1">
      <c r="B724" s="2"/>
      <c r="Y724" s="2"/>
    </row>
    <row r="725" spans="2:25" ht="15.75" customHeight="1">
      <c r="B725" s="2"/>
      <c r="Y725" s="2"/>
    </row>
    <row r="726" spans="2:25" ht="15.75" customHeight="1">
      <c r="B726" s="2"/>
      <c r="Y726" s="2"/>
    </row>
    <row r="727" spans="2:25" ht="15.75" customHeight="1">
      <c r="B727" s="2"/>
      <c r="Y727" s="2"/>
    </row>
    <row r="728" spans="2:25" ht="15.75" customHeight="1">
      <c r="B728" s="2"/>
      <c r="Y728" s="2"/>
    </row>
    <row r="729" spans="2:25" ht="15.75" customHeight="1">
      <c r="B729" s="2"/>
      <c r="Y729" s="2"/>
    </row>
    <row r="730" spans="2:25" ht="15.75" customHeight="1">
      <c r="B730" s="2"/>
      <c r="Y730" s="2"/>
    </row>
    <row r="731" spans="2:25" ht="15.75" customHeight="1">
      <c r="B731" s="2"/>
      <c r="Y731" s="2"/>
    </row>
    <row r="732" spans="2:25" ht="15.75" customHeight="1">
      <c r="B732" s="2"/>
      <c r="Y732" s="2"/>
    </row>
    <row r="733" spans="2:25" ht="15.75" customHeight="1">
      <c r="B733" s="2"/>
      <c r="Y733" s="2"/>
    </row>
    <row r="734" spans="2:25" ht="15.75" customHeight="1">
      <c r="B734" s="2"/>
      <c r="Y734" s="2"/>
    </row>
    <row r="735" spans="2:25" ht="15.75" customHeight="1">
      <c r="B735" s="2"/>
      <c r="Y735" s="2"/>
    </row>
    <row r="736" spans="2:25" ht="15.75" customHeight="1">
      <c r="B736" s="2"/>
      <c r="Y736" s="2"/>
    </row>
    <row r="737" spans="2:25" ht="15.75" customHeight="1">
      <c r="B737" s="2"/>
      <c r="Y737" s="2"/>
    </row>
    <row r="738" spans="2:25" ht="15.75" customHeight="1">
      <c r="B738" s="2"/>
      <c r="Y738" s="2"/>
    </row>
    <row r="739" spans="2:25" ht="15.75" customHeight="1">
      <c r="B739" s="2"/>
      <c r="Y739" s="2"/>
    </row>
    <row r="740" spans="2:25" ht="15.75" customHeight="1">
      <c r="B740" s="2"/>
      <c r="Y740" s="2"/>
    </row>
    <row r="741" spans="2:25" ht="15.75" customHeight="1">
      <c r="B741" s="2"/>
      <c r="Y741" s="2"/>
    </row>
    <row r="742" spans="2:25" ht="15.75" customHeight="1">
      <c r="B742" s="2"/>
      <c r="Y742" s="2"/>
    </row>
    <row r="743" spans="2:25" ht="15.75" customHeight="1">
      <c r="B743" s="2"/>
      <c r="Y743" s="2"/>
    </row>
    <row r="744" spans="2:25" ht="15.75" customHeight="1">
      <c r="B744" s="2"/>
      <c r="Y744" s="2"/>
    </row>
    <row r="745" spans="2:25" ht="15.75" customHeight="1">
      <c r="B745" s="2"/>
      <c r="Y745" s="2"/>
    </row>
    <row r="746" spans="2:25" ht="15.75" customHeight="1">
      <c r="B746" s="2"/>
      <c r="Y746" s="2"/>
    </row>
    <row r="747" spans="2:25" ht="15.75" customHeight="1">
      <c r="B747" s="2"/>
      <c r="Y747" s="2"/>
    </row>
    <row r="748" spans="2:25" ht="15.75" customHeight="1">
      <c r="B748" s="2"/>
      <c r="Y748" s="2"/>
    </row>
    <row r="749" spans="2:25" ht="15.75" customHeight="1">
      <c r="B749" s="2"/>
      <c r="Y749" s="2"/>
    </row>
    <row r="750" spans="2:25" ht="15.75" customHeight="1">
      <c r="B750" s="2"/>
      <c r="Y750" s="2"/>
    </row>
    <row r="751" spans="2:25" ht="15.75" customHeight="1">
      <c r="B751" s="2"/>
      <c r="Y751" s="2"/>
    </row>
    <row r="752" spans="2:25" ht="15.75" customHeight="1">
      <c r="B752" s="2"/>
      <c r="Y752" s="2"/>
    </row>
    <row r="753" spans="2:25" ht="15.75" customHeight="1">
      <c r="B753" s="2"/>
      <c r="Y753" s="2"/>
    </row>
    <row r="754" spans="2:25" ht="15.75" customHeight="1">
      <c r="B754" s="2"/>
      <c r="Y754" s="2"/>
    </row>
    <row r="755" spans="2:25" ht="15.75" customHeight="1">
      <c r="B755" s="2"/>
      <c r="Y755" s="2"/>
    </row>
    <row r="756" spans="2:25" ht="15.75" customHeight="1">
      <c r="B756" s="2"/>
      <c r="Y756" s="2"/>
    </row>
    <row r="757" spans="2:25" ht="15.75" customHeight="1">
      <c r="B757" s="2"/>
      <c r="Y757" s="2"/>
    </row>
    <row r="758" spans="2:25" ht="15.75" customHeight="1">
      <c r="B758" s="2"/>
      <c r="Y758" s="2"/>
    </row>
    <row r="759" spans="2:25" ht="15.75" customHeight="1">
      <c r="B759" s="2"/>
      <c r="Y759" s="2"/>
    </row>
    <row r="760" spans="2:25" ht="15.75" customHeight="1">
      <c r="B760" s="2"/>
      <c r="Y760" s="2"/>
    </row>
    <row r="761" spans="2:25" ht="15.75" customHeight="1">
      <c r="B761" s="2"/>
      <c r="Y761" s="2"/>
    </row>
    <row r="762" spans="2:25" ht="15.75" customHeight="1">
      <c r="B762" s="2"/>
      <c r="Y762" s="2"/>
    </row>
    <row r="763" spans="2:25" ht="15.75" customHeight="1">
      <c r="B763" s="2"/>
      <c r="Y763" s="2"/>
    </row>
    <row r="764" spans="2:25" ht="15.75" customHeight="1">
      <c r="B764" s="2"/>
      <c r="Y764" s="2"/>
    </row>
    <row r="765" spans="2:25" ht="15.75" customHeight="1">
      <c r="B765" s="2"/>
      <c r="Y765" s="2"/>
    </row>
    <row r="766" spans="2:25" ht="15.75" customHeight="1">
      <c r="B766" s="2"/>
      <c r="Y766" s="2"/>
    </row>
    <row r="767" spans="2:25" ht="15.75" customHeight="1">
      <c r="B767" s="2"/>
      <c r="Y767" s="2"/>
    </row>
    <row r="768" spans="2:25" ht="15.75" customHeight="1">
      <c r="B768" s="2"/>
      <c r="Y768" s="2"/>
    </row>
    <row r="769" spans="2:25" ht="15.75" customHeight="1">
      <c r="B769" s="2"/>
      <c r="Y769" s="2"/>
    </row>
    <row r="770" spans="2:25" ht="15.75" customHeight="1">
      <c r="B770" s="2"/>
      <c r="Y770" s="2"/>
    </row>
    <row r="771" spans="2:25" ht="15.75" customHeight="1">
      <c r="B771" s="2"/>
      <c r="Y771" s="2"/>
    </row>
    <row r="772" spans="2:25" ht="15.75" customHeight="1">
      <c r="B772" s="2"/>
      <c r="Y772" s="2"/>
    </row>
    <row r="773" spans="2:25" ht="15.75" customHeight="1">
      <c r="B773" s="2"/>
      <c r="Y773" s="2"/>
    </row>
    <row r="774" spans="2:25" ht="15.75" customHeight="1">
      <c r="B774" s="2"/>
      <c r="Y774" s="2"/>
    </row>
    <row r="775" spans="2:25" ht="15.75" customHeight="1">
      <c r="B775" s="2"/>
      <c r="Y775" s="2"/>
    </row>
    <row r="776" spans="2:25" ht="15.75" customHeight="1">
      <c r="B776" s="2"/>
      <c r="Y776" s="2"/>
    </row>
    <row r="777" spans="2:25" ht="15.75" customHeight="1">
      <c r="B777" s="2"/>
      <c r="Y777" s="2"/>
    </row>
    <row r="778" spans="2:25" ht="15.75" customHeight="1">
      <c r="B778" s="2"/>
      <c r="Y778" s="2"/>
    </row>
    <row r="779" spans="2:25" ht="15.75" customHeight="1">
      <c r="B779" s="2"/>
      <c r="Y779" s="2"/>
    </row>
    <row r="780" spans="2:25" ht="15.75" customHeight="1">
      <c r="B780" s="2"/>
      <c r="Y780" s="2"/>
    </row>
    <row r="781" spans="2:25" ht="15.75" customHeight="1">
      <c r="B781" s="2"/>
      <c r="Y781" s="2"/>
    </row>
    <row r="782" spans="2:25" ht="15.75" customHeight="1">
      <c r="B782" s="2"/>
      <c r="Y782" s="2"/>
    </row>
    <row r="783" spans="2:25" ht="15.75" customHeight="1">
      <c r="B783" s="2"/>
      <c r="Y783" s="2"/>
    </row>
    <row r="784" spans="2:25" ht="15.75" customHeight="1">
      <c r="B784" s="2"/>
      <c r="Y784" s="2"/>
    </row>
    <row r="785" spans="2:25" ht="15.75" customHeight="1">
      <c r="B785" s="2"/>
      <c r="Y785" s="2"/>
    </row>
    <row r="786" spans="2:25" ht="15.75" customHeight="1">
      <c r="B786" s="2"/>
      <c r="Y786" s="2"/>
    </row>
    <row r="787" spans="2:25" ht="15.75" customHeight="1">
      <c r="B787" s="2"/>
      <c r="Y787" s="2"/>
    </row>
    <row r="788" spans="2:25" ht="15.75" customHeight="1">
      <c r="B788" s="2"/>
      <c r="Y788" s="2"/>
    </row>
    <row r="789" spans="2:25" ht="15.75" customHeight="1">
      <c r="B789" s="2"/>
      <c r="Y789" s="2"/>
    </row>
    <row r="790" spans="2:25" ht="15.75" customHeight="1">
      <c r="B790" s="2"/>
      <c r="Y790" s="2"/>
    </row>
    <row r="791" spans="2:25" ht="15.75" customHeight="1">
      <c r="B791" s="2"/>
      <c r="Y791" s="2"/>
    </row>
    <row r="792" spans="2:25" ht="15.75" customHeight="1">
      <c r="B792" s="2"/>
      <c r="Y792" s="2"/>
    </row>
    <row r="793" spans="2:25" ht="15.75" customHeight="1">
      <c r="B793" s="2"/>
      <c r="Y793" s="2"/>
    </row>
    <row r="794" spans="2:25" ht="15.75" customHeight="1">
      <c r="B794" s="2"/>
      <c r="Y794" s="2"/>
    </row>
    <row r="795" spans="2:25" ht="15.75" customHeight="1">
      <c r="B795" s="2"/>
      <c r="Y795" s="2"/>
    </row>
    <row r="796" spans="2:25" ht="15.75" customHeight="1">
      <c r="B796" s="2"/>
      <c r="Y796" s="2"/>
    </row>
    <row r="797" spans="2:25" ht="15.75" customHeight="1">
      <c r="B797" s="2"/>
      <c r="Y797" s="2"/>
    </row>
    <row r="798" spans="2:25" ht="15.75" customHeight="1">
      <c r="B798" s="2"/>
      <c r="Y798" s="2"/>
    </row>
    <row r="799" spans="2:25" ht="15.75" customHeight="1">
      <c r="B799" s="2"/>
      <c r="Y799" s="2"/>
    </row>
    <row r="800" spans="2:25" ht="15.75" customHeight="1">
      <c r="B800" s="2"/>
      <c r="Y800" s="2"/>
    </row>
    <row r="801" spans="2:25" ht="15.75" customHeight="1">
      <c r="B801" s="2"/>
      <c r="Y801" s="2"/>
    </row>
    <row r="802" spans="2:25" ht="15.75" customHeight="1">
      <c r="B802" s="2"/>
      <c r="Y802" s="2"/>
    </row>
    <row r="803" spans="2:25" ht="15.75" customHeight="1">
      <c r="B803" s="2"/>
      <c r="Y803" s="2"/>
    </row>
    <row r="804" spans="2:25" ht="15.75" customHeight="1">
      <c r="B804" s="2"/>
      <c r="Y804" s="2"/>
    </row>
    <row r="805" spans="2:25" ht="15.75" customHeight="1">
      <c r="B805" s="2"/>
      <c r="Y805" s="2"/>
    </row>
    <row r="806" spans="2:25" ht="15.75" customHeight="1">
      <c r="B806" s="2"/>
      <c r="Y806" s="2"/>
    </row>
    <row r="807" spans="2:25" ht="15.75" customHeight="1">
      <c r="B807" s="2"/>
      <c r="Y807" s="2"/>
    </row>
    <row r="808" spans="2:25" ht="15.75" customHeight="1">
      <c r="B808" s="2"/>
      <c r="Y808" s="2"/>
    </row>
    <row r="809" spans="2:25" ht="15.75" customHeight="1">
      <c r="B809" s="2"/>
      <c r="Y809" s="2"/>
    </row>
    <row r="810" spans="2:25" ht="15.75" customHeight="1">
      <c r="B810" s="2"/>
      <c r="Y810" s="2"/>
    </row>
    <row r="811" spans="2:25" ht="15.75" customHeight="1">
      <c r="B811" s="2"/>
      <c r="Y811" s="2"/>
    </row>
    <row r="812" spans="2:25" ht="15.75" customHeight="1">
      <c r="B812" s="2"/>
      <c r="Y812" s="2"/>
    </row>
    <row r="813" spans="2:25" ht="15.75" customHeight="1">
      <c r="B813" s="2"/>
      <c r="Y813" s="2"/>
    </row>
    <row r="814" spans="2:25" ht="15.75" customHeight="1">
      <c r="B814" s="2"/>
      <c r="Y814" s="2"/>
    </row>
    <row r="815" spans="2:25" ht="15.75" customHeight="1">
      <c r="B815" s="2"/>
      <c r="Y815" s="2"/>
    </row>
    <row r="816" spans="2:25" ht="15.75" customHeight="1">
      <c r="B816" s="2"/>
      <c r="Y816" s="2"/>
    </row>
    <row r="817" spans="2:25" ht="15.75" customHeight="1">
      <c r="B817" s="2"/>
      <c r="Y817" s="2"/>
    </row>
    <row r="818" spans="2:25" ht="15.75" customHeight="1">
      <c r="B818" s="2"/>
      <c r="Y818" s="2"/>
    </row>
    <row r="819" spans="2:25" ht="15.75" customHeight="1">
      <c r="B819" s="2"/>
      <c r="Y819" s="2"/>
    </row>
    <row r="820" spans="2:25" ht="15.75" customHeight="1">
      <c r="B820" s="2"/>
      <c r="Y820" s="2"/>
    </row>
    <row r="821" spans="2:25" ht="15.75" customHeight="1">
      <c r="B821" s="2"/>
      <c r="Y821" s="2"/>
    </row>
    <row r="822" spans="2:25" ht="15.75" customHeight="1">
      <c r="B822" s="2"/>
      <c r="Y822" s="2"/>
    </row>
    <row r="823" spans="2:25" ht="15.75" customHeight="1">
      <c r="B823" s="2"/>
      <c r="Y823" s="2"/>
    </row>
    <row r="824" spans="2:25" ht="15.75" customHeight="1">
      <c r="B824" s="2"/>
      <c r="Y824" s="2"/>
    </row>
    <row r="825" spans="2:25" ht="15.75" customHeight="1">
      <c r="B825" s="2"/>
      <c r="Y825" s="2"/>
    </row>
    <row r="826" spans="2:25" ht="15.75" customHeight="1">
      <c r="B826" s="2"/>
      <c r="Y826" s="2"/>
    </row>
    <row r="827" spans="2:25" ht="15.75" customHeight="1">
      <c r="B827" s="2"/>
      <c r="Y827" s="2"/>
    </row>
    <row r="828" spans="2:25" ht="15.75" customHeight="1">
      <c r="B828" s="2"/>
      <c r="Y828" s="2"/>
    </row>
    <row r="829" spans="2:25" ht="15.75" customHeight="1">
      <c r="B829" s="2"/>
      <c r="Y829" s="2"/>
    </row>
    <row r="830" spans="2:25" ht="15.75" customHeight="1">
      <c r="B830" s="2"/>
      <c r="Y830" s="2"/>
    </row>
    <row r="831" spans="2:25" ht="15.75" customHeight="1">
      <c r="B831" s="2"/>
      <c r="Y831" s="2"/>
    </row>
    <row r="832" spans="2:25" ht="15.75" customHeight="1">
      <c r="B832" s="2"/>
      <c r="Y832" s="2"/>
    </row>
    <row r="833" spans="2:25" ht="15.75" customHeight="1">
      <c r="B833" s="2"/>
      <c r="Y833" s="2"/>
    </row>
    <row r="834" spans="2:25" ht="15.75" customHeight="1">
      <c r="B834" s="2"/>
      <c r="Y834" s="2"/>
    </row>
    <row r="835" spans="2:25" ht="15.75" customHeight="1">
      <c r="B835" s="2"/>
      <c r="Y835" s="2"/>
    </row>
    <row r="836" spans="2:25" ht="15.75" customHeight="1">
      <c r="B836" s="2"/>
      <c r="Y836" s="2"/>
    </row>
    <row r="837" spans="2:25" ht="15.75" customHeight="1">
      <c r="B837" s="2"/>
      <c r="Y837" s="2"/>
    </row>
    <row r="838" spans="2:25" ht="15.75" customHeight="1">
      <c r="B838" s="2"/>
      <c r="Y838" s="2"/>
    </row>
    <row r="839" spans="2:25" ht="15.75" customHeight="1">
      <c r="B839" s="2"/>
      <c r="Y839" s="2"/>
    </row>
    <row r="840" spans="2:25" ht="15.75" customHeight="1">
      <c r="B840" s="2"/>
      <c r="Y840" s="2"/>
    </row>
    <row r="841" spans="2:25" ht="15.75" customHeight="1">
      <c r="B841" s="2"/>
      <c r="Y841" s="2"/>
    </row>
    <row r="842" spans="2:25" ht="15.75" customHeight="1">
      <c r="B842" s="2"/>
      <c r="Y842" s="2"/>
    </row>
    <row r="843" spans="2:25" ht="15.75" customHeight="1">
      <c r="B843" s="2"/>
      <c r="Y843" s="2"/>
    </row>
    <row r="844" spans="2:25" ht="15.75" customHeight="1">
      <c r="B844" s="2"/>
      <c r="Y844" s="2"/>
    </row>
    <row r="845" spans="2:25" ht="15.75" customHeight="1">
      <c r="B845" s="2"/>
      <c r="Y845" s="2"/>
    </row>
    <row r="846" spans="2:25" ht="15.75" customHeight="1">
      <c r="B846" s="2"/>
      <c r="Y846" s="2"/>
    </row>
    <row r="847" spans="2:25" ht="15.75" customHeight="1">
      <c r="B847" s="2"/>
      <c r="Y847" s="2"/>
    </row>
    <row r="848" spans="2:25" ht="15.75" customHeight="1">
      <c r="B848" s="2"/>
      <c r="Y848" s="2"/>
    </row>
    <row r="849" spans="2:25" ht="15.75" customHeight="1">
      <c r="B849" s="2"/>
      <c r="Y849" s="2"/>
    </row>
    <row r="850" spans="2:25" ht="15.75" customHeight="1">
      <c r="B850" s="2"/>
      <c r="Y850" s="2"/>
    </row>
    <row r="851" spans="2:25" ht="15.75" customHeight="1">
      <c r="B851" s="2"/>
      <c r="Y851" s="2"/>
    </row>
    <row r="852" spans="2:25" ht="15.75" customHeight="1">
      <c r="B852" s="2"/>
      <c r="Y852" s="2"/>
    </row>
    <row r="853" spans="2:25" ht="15.75" customHeight="1">
      <c r="B853" s="2"/>
      <c r="Y853" s="2"/>
    </row>
    <row r="854" spans="2:25" ht="15.75" customHeight="1">
      <c r="B854" s="2"/>
      <c r="Y854" s="2"/>
    </row>
    <row r="855" spans="2:25" ht="15.75" customHeight="1">
      <c r="B855" s="2"/>
      <c r="Y855" s="2"/>
    </row>
    <row r="856" spans="2:25" ht="15.75" customHeight="1">
      <c r="B856" s="2"/>
      <c r="Y856" s="2"/>
    </row>
    <row r="857" spans="2:25" ht="15.75" customHeight="1">
      <c r="B857" s="2"/>
      <c r="Y857" s="2"/>
    </row>
    <row r="858" spans="2:25" ht="15.75" customHeight="1">
      <c r="B858" s="2"/>
      <c r="Y858" s="2"/>
    </row>
    <row r="859" spans="2:25" ht="15.75" customHeight="1">
      <c r="B859" s="2"/>
      <c r="Y859" s="2"/>
    </row>
    <row r="860" spans="2:25" ht="15.75" customHeight="1">
      <c r="B860" s="2"/>
      <c r="Y860" s="2"/>
    </row>
    <row r="861" spans="2:25" ht="15.75" customHeight="1">
      <c r="B861" s="2"/>
      <c r="Y861" s="2"/>
    </row>
    <row r="862" spans="2:25" ht="15.75" customHeight="1">
      <c r="B862" s="2"/>
      <c r="Y862" s="2"/>
    </row>
    <row r="863" spans="2:25" ht="15.75" customHeight="1">
      <c r="B863" s="2"/>
      <c r="Y863" s="2"/>
    </row>
    <row r="864" spans="2:25" ht="15.75" customHeight="1">
      <c r="B864" s="2"/>
      <c r="Y864" s="2"/>
    </row>
    <row r="865" spans="2:25" ht="15.75" customHeight="1">
      <c r="B865" s="2"/>
      <c r="Y865" s="2"/>
    </row>
    <row r="866" spans="2:25" ht="15.75" customHeight="1">
      <c r="B866" s="2"/>
      <c r="Y866" s="2"/>
    </row>
    <row r="867" spans="2:25" ht="15.75" customHeight="1">
      <c r="B867" s="2"/>
      <c r="Y867" s="2"/>
    </row>
    <row r="868" spans="2:25" ht="15.75" customHeight="1">
      <c r="B868" s="2"/>
      <c r="Y868" s="2"/>
    </row>
    <row r="869" spans="2:25" ht="15.75" customHeight="1">
      <c r="B869" s="2"/>
      <c r="Y869" s="2"/>
    </row>
    <row r="870" spans="2:25" ht="15.75" customHeight="1">
      <c r="B870" s="2"/>
      <c r="Y870" s="2"/>
    </row>
    <row r="871" spans="2:25" ht="15.75" customHeight="1">
      <c r="B871" s="2"/>
      <c r="Y871" s="2"/>
    </row>
    <row r="872" spans="2:25" ht="15.75" customHeight="1">
      <c r="B872" s="2"/>
      <c r="Y872" s="2"/>
    </row>
    <row r="873" spans="2:25" ht="15.75" customHeight="1">
      <c r="B873" s="2"/>
      <c r="Y873" s="2"/>
    </row>
    <row r="874" spans="2:25" ht="15.75" customHeight="1">
      <c r="B874" s="2"/>
      <c r="Y874" s="2"/>
    </row>
    <row r="875" spans="2:25" ht="15.75" customHeight="1">
      <c r="B875" s="2"/>
      <c r="Y875" s="2"/>
    </row>
    <row r="876" spans="2:25" ht="15.75" customHeight="1">
      <c r="B876" s="2"/>
      <c r="Y876" s="2"/>
    </row>
    <row r="877" spans="2:25" ht="15.75" customHeight="1">
      <c r="B877" s="2"/>
      <c r="Y877" s="2"/>
    </row>
    <row r="878" spans="2:25" ht="15.75" customHeight="1">
      <c r="B878" s="2"/>
      <c r="Y878" s="2"/>
    </row>
    <row r="879" spans="2:25" ht="15.75" customHeight="1">
      <c r="B879" s="2"/>
      <c r="Y879" s="2"/>
    </row>
    <row r="880" spans="2:25" ht="15.75" customHeight="1">
      <c r="B880" s="2"/>
      <c r="Y880" s="2"/>
    </row>
    <row r="881" spans="2:25" ht="15.75" customHeight="1">
      <c r="B881" s="2"/>
      <c r="Y881" s="2"/>
    </row>
    <row r="882" spans="2:25" ht="15.75" customHeight="1">
      <c r="B882" s="2"/>
      <c r="Y882" s="2"/>
    </row>
    <row r="883" spans="2:25" ht="15.75" customHeight="1">
      <c r="B883" s="2"/>
      <c r="Y883" s="2"/>
    </row>
    <row r="884" spans="2:25" ht="15.75" customHeight="1">
      <c r="B884" s="2"/>
      <c r="Y884" s="2"/>
    </row>
    <row r="885" spans="2:25" ht="15.75" customHeight="1">
      <c r="B885" s="2"/>
      <c r="Y885" s="2"/>
    </row>
    <row r="886" spans="2:25" ht="15.75" customHeight="1">
      <c r="B886" s="2"/>
      <c r="Y886" s="2"/>
    </row>
    <row r="887" spans="2:25" ht="15.75" customHeight="1">
      <c r="B887" s="2"/>
      <c r="Y887" s="2"/>
    </row>
    <row r="888" spans="2:25" ht="15.75" customHeight="1">
      <c r="B888" s="2"/>
      <c r="Y888" s="2"/>
    </row>
    <row r="889" spans="2:25" ht="15.75" customHeight="1">
      <c r="B889" s="2"/>
      <c r="Y889" s="2"/>
    </row>
    <row r="890" spans="2:25" ht="15.75" customHeight="1">
      <c r="B890" s="2"/>
      <c r="Y890" s="2"/>
    </row>
    <row r="891" spans="2:25" ht="15.75" customHeight="1">
      <c r="B891" s="2"/>
      <c r="Y891" s="2"/>
    </row>
    <row r="892" spans="2:25" ht="15.75" customHeight="1">
      <c r="B892" s="2"/>
      <c r="Y892" s="2"/>
    </row>
    <row r="893" spans="2:25" ht="15.75" customHeight="1">
      <c r="B893" s="2"/>
      <c r="Y893" s="2"/>
    </row>
    <row r="894" spans="2:25" ht="15.75" customHeight="1">
      <c r="B894" s="2"/>
      <c r="Y894" s="2"/>
    </row>
    <row r="895" spans="2:25" ht="15.75" customHeight="1">
      <c r="B895" s="2"/>
      <c r="Y895" s="2"/>
    </row>
    <row r="896" spans="2:25" ht="15.75" customHeight="1">
      <c r="B896" s="2"/>
      <c r="Y896" s="2"/>
    </row>
    <row r="897" spans="2:25" ht="15.75" customHeight="1">
      <c r="B897" s="2"/>
      <c r="Y897" s="2"/>
    </row>
    <row r="898" spans="2:25" ht="15.75" customHeight="1">
      <c r="B898" s="2"/>
      <c r="Y898" s="2"/>
    </row>
    <row r="899" spans="2:25" ht="15.75" customHeight="1">
      <c r="B899" s="2"/>
      <c r="Y899" s="2"/>
    </row>
    <row r="900" spans="2:25" ht="15.75" customHeight="1">
      <c r="B900" s="2"/>
      <c r="Y900" s="2"/>
    </row>
    <row r="901" spans="2:25" ht="15.75" customHeight="1">
      <c r="B901" s="2"/>
      <c r="Y901" s="2"/>
    </row>
    <row r="902" spans="2:25" ht="15.75" customHeight="1">
      <c r="B902" s="2"/>
      <c r="Y902" s="2"/>
    </row>
    <row r="903" spans="2:25" ht="15.75" customHeight="1">
      <c r="B903" s="2"/>
      <c r="Y903" s="2"/>
    </row>
    <row r="904" spans="2:25" ht="15.75" customHeight="1">
      <c r="B904" s="2"/>
      <c r="Y904" s="2"/>
    </row>
    <row r="905" spans="2:25" ht="15.75" customHeight="1">
      <c r="B905" s="2"/>
      <c r="Y905" s="2"/>
    </row>
    <row r="906" spans="2:25" ht="15.75" customHeight="1">
      <c r="B906" s="2"/>
      <c r="Y906" s="2"/>
    </row>
    <row r="907" spans="2:25" ht="15.75" customHeight="1">
      <c r="B907" s="2"/>
      <c r="Y907" s="2"/>
    </row>
    <row r="908" spans="2:25" ht="15.75" customHeight="1">
      <c r="B908" s="2"/>
      <c r="Y908" s="2"/>
    </row>
    <row r="909" spans="2:25" ht="15.75" customHeight="1">
      <c r="B909" s="2"/>
      <c r="Y909" s="2"/>
    </row>
    <row r="910" spans="2:25" ht="15.75" customHeight="1">
      <c r="B910" s="2"/>
      <c r="Y910" s="2"/>
    </row>
    <row r="911" spans="2:25" ht="15.75" customHeight="1">
      <c r="B911" s="2"/>
      <c r="Y911" s="2"/>
    </row>
    <row r="912" spans="2:25" ht="15.75" customHeight="1">
      <c r="B912" s="2"/>
      <c r="Y912" s="2"/>
    </row>
    <row r="913" spans="2:25" ht="15.75" customHeight="1">
      <c r="B913" s="2"/>
      <c r="Y913" s="2"/>
    </row>
    <row r="914" spans="2:25" ht="15.75" customHeight="1">
      <c r="B914" s="2"/>
      <c r="Y914" s="2"/>
    </row>
    <row r="915" spans="2:25" ht="15.75" customHeight="1">
      <c r="B915" s="2"/>
      <c r="Y915" s="2"/>
    </row>
    <row r="916" spans="2:25" ht="15.75" customHeight="1">
      <c r="B916" s="2"/>
      <c r="Y916" s="2"/>
    </row>
    <row r="917" spans="2:25" ht="15.75" customHeight="1">
      <c r="B917" s="2"/>
      <c r="Y917" s="2"/>
    </row>
    <row r="918" spans="2:25" ht="15.75" customHeight="1">
      <c r="B918" s="2"/>
      <c r="Y918" s="2"/>
    </row>
    <row r="919" spans="2:25" ht="15.75" customHeight="1">
      <c r="B919" s="2"/>
      <c r="Y919" s="2"/>
    </row>
    <row r="920" spans="2:25" ht="15.75" customHeight="1">
      <c r="B920" s="2"/>
      <c r="Y920" s="2"/>
    </row>
    <row r="921" spans="2:25" ht="15.75" customHeight="1">
      <c r="B921" s="2"/>
      <c r="Y921" s="2"/>
    </row>
    <row r="922" spans="2:25" ht="15.75" customHeight="1">
      <c r="B922" s="2"/>
      <c r="Y922" s="2"/>
    </row>
    <row r="923" spans="2:25" ht="15.75" customHeight="1">
      <c r="B923" s="2"/>
      <c r="Y923" s="2"/>
    </row>
    <row r="924" spans="2:25" ht="15.75" customHeight="1">
      <c r="B924" s="2"/>
      <c r="Y924" s="2"/>
    </row>
    <row r="925" spans="2:25" ht="15.75" customHeight="1">
      <c r="B925" s="2"/>
      <c r="Y925" s="2"/>
    </row>
    <row r="926" spans="2:25" ht="15.75" customHeight="1">
      <c r="B926" s="2"/>
      <c r="Y926" s="2"/>
    </row>
    <row r="927" spans="2:25" ht="15.75" customHeight="1">
      <c r="B927" s="2"/>
      <c r="Y927" s="2"/>
    </row>
    <row r="928" spans="2:25" ht="15.75" customHeight="1">
      <c r="B928" s="2"/>
      <c r="Y928" s="2"/>
    </row>
    <row r="929" spans="2:25" ht="15.75" customHeight="1">
      <c r="B929" s="2"/>
      <c r="Y929" s="2"/>
    </row>
    <row r="930" spans="2:25" ht="15.75" customHeight="1">
      <c r="B930" s="2"/>
      <c r="Y930" s="2"/>
    </row>
    <row r="931" spans="2:25" ht="15.75" customHeight="1">
      <c r="B931" s="2"/>
      <c r="Y931" s="2"/>
    </row>
    <row r="932" spans="2:25" ht="15.75" customHeight="1">
      <c r="B932" s="2"/>
      <c r="Y932" s="2"/>
    </row>
    <row r="933" spans="2:25" ht="15.75" customHeight="1">
      <c r="B933" s="2"/>
      <c r="Y933" s="2"/>
    </row>
    <row r="934" spans="2:25" ht="15.75" customHeight="1">
      <c r="B934" s="2"/>
      <c r="Y934" s="2"/>
    </row>
    <row r="935" spans="2:25" ht="15.75" customHeight="1">
      <c r="B935" s="2"/>
      <c r="Y935" s="2"/>
    </row>
    <row r="936" spans="2:25" ht="15.75" customHeight="1">
      <c r="B936" s="2"/>
      <c r="Y936" s="2"/>
    </row>
    <row r="937" spans="2:25" ht="15.75" customHeight="1">
      <c r="B937" s="2"/>
      <c r="Y937" s="2"/>
    </row>
    <row r="938" spans="2:25" ht="15.75" customHeight="1">
      <c r="B938" s="2"/>
      <c r="Y938" s="2"/>
    </row>
    <row r="939" spans="2:25" ht="15.75" customHeight="1">
      <c r="B939" s="2"/>
      <c r="Y939" s="2"/>
    </row>
    <row r="940" spans="2:25" ht="15.75" customHeight="1">
      <c r="B940" s="2"/>
      <c r="Y940" s="2"/>
    </row>
    <row r="941" spans="2:25" ht="15.75" customHeight="1">
      <c r="B941" s="2"/>
      <c r="Y941" s="2"/>
    </row>
    <row r="942" spans="2:25" ht="15.75" customHeight="1">
      <c r="B942" s="2"/>
      <c r="Y942" s="2"/>
    </row>
    <row r="943" spans="2:25" ht="15.75" customHeight="1">
      <c r="B943" s="2"/>
      <c r="Y943" s="2"/>
    </row>
    <row r="944" spans="2:25" ht="15.75" customHeight="1">
      <c r="B944" s="2"/>
      <c r="Y944" s="2"/>
    </row>
    <row r="945" spans="2:25" ht="15.75" customHeight="1">
      <c r="B945" s="2"/>
      <c r="Y945" s="2"/>
    </row>
    <row r="946" spans="2:25" ht="15.75" customHeight="1">
      <c r="B946" s="2"/>
      <c r="Y946" s="2"/>
    </row>
    <row r="947" spans="2:25" ht="15.75" customHeight="1">
      <c r="B947" s="2"/>
      <c r="Y947" s="2"/>
    </row>
    <row r="948" spans="2:25" ht="15.75" customHeight="1">
      <c r="B948" s="2"/>
      <c r="Y948" s="2"/>
    </row>
    <row r="949" spans="2:25" ht="15.75" customHeight="1">
      <c r="B949" s="2"/>
      <c r="Y949" s="2"/>
    </row>
    <row r="950" spans="2:25" ht="15.75" customHeight="1">
      <c r="B950" s="2"/>
      <c r="Y950" s="2"/>
    </row>
    <row r="951" spans="2:25" ht="15.75" customHeight="1">
      <c r="B951" s="2"/>
      <c r="Y951" s="2"/>
    </row>
    <row r="952" spans="2:25" ht="15.75" customHeight="1">
      <c r="B952" s="2"/>
      <c r="Y952" s="2"/>
    </row>
    <row r="953" spans="2:25" ht="15.75" customHeight="1">
      <c r="B953" s="2"/>
      <c r="Y953" s="2"/>
    </row>
    <row r="954" spans="2:25" ht="15.75" customHeight="1">
      <c r="B954" s="2"/>
      <c r="Y954" s="2"/>
    </row>
    <row r="955" spans="2:25" ht="15.75" customHeight="1">
      <c r="B955" s="2"/>
      <c r="Y955" s="2"/>
    </row>
    <row r="956" spans="2:25" ht="15.75" customHeight="1">
      <c r="B956" s="2"/>
      <c r="Y956" s="2"/>
    </row>
    <row r="957" spans="2:25" ht="15.75" customHeight="1">
      <c r="B957" s="2"/>
      <c r="Y957" s="2"/>
    </row>
    <row r="958" spans="2:25" ht="15.75" customHeight="1">
      <c r="B958" s="2"/>
      <c r="Y958" s="2"/>
    </row>
    <row r="959" spans="2:25" ht="15.75" customHeight="1">
      <c r="B959" s="2"/>
      <c r="Y959" s="2"/>
    </row>
    <row r="960" spans="2:25" ht="15.75" customHeight="1">
      <c r="B960" s="2"/>
      <c r="Y960" s="2"/>
    </row>
    <row r="961" spans="2:25" ht="15.75" customHeight="1">
      <c r="B961" s="2"/>
      <c r="Y961" s="2"/>
    </row>
    <row r="962" spans="2:25" ht="15.75" customHeight="1">
      <c r="B962" s="2"/>
      <c r="Y962" s="2"/>
    </row>
    <row r="963" spans="2:25" ht="15.75" customHeight="1">
      <c r="B963" s="2"/>
      <c r="Y963" s="2"/>
    </row>
    <row r="964" spans="2:25" ht="15.75" customHeight="1">
      <c r="B964" s="2"/>
      <c r="Y964" s="2"/>
    </row>
    <row r="965" spans="2:25" ht="15.75" customHeight="1">
      <c r="B965" s="2"/>
      <c r="Y965" s="2"/>
    </row>
    <row r="966" spans="2:25" ht="15.75" customHeight="1">
      <c r="B966" s="2"/>
      <c r="Y966" s="2"/>
    </row>
    <row r="967" spans="2:25" ht="15.75" customHeight="1">
      <c r="B967" s="2"/>
      <c r="Y967" s="2"/>
    </row>
    <row r="968" spans="2:25" ht="15.75" customHeight="1">
      <c r="B968" s="2"/>
      <c r="Y968" s="2"/>
    </row>
    <row r="969" spans="2:25" ht="15.75" customHeight="1">
      <c r="B969" s="2"/>
      <c r="Y969" s="2"/>
    </row>
    <row r="970" spans="2:25" ht="15.75" customHeight="1">
      <c r="B970" s="2"/>
      <c r="Y970" s="2"/>
    </row>
    <row r="971" spans="2:25" ht="15.75" customHeight="1">
      <c r="B971" s="2"/>
      <c r="Y971" s="2"/>
    </row>
    <row r="972" spans="2:25" ht="15.75" customHeight="1">
      <c r="B972" s="2"/>
      <c r="Y972" s="2"/>
    </row>
    <row r="973" spans="2:25" ht="15.75" customHeight="1">
      <c r="B973" s="2"/>
      <c r="Y973" s="2"/>
    </row>
    <row r="974" spans="2:25" ht="15.75" customHeight="1">
      <c r="B974" s="2"/>
      <c r="Y974" s="2"/>
    </row>
    <row r="975" spans="2:25" ht="15.75" customHeight="1">
      <c r="B975" s="2"/>
      <c r="Y975" s="2"/>
    </row>
    <row r="976" spans="2:25" ht="15.75" customHeight="1">
      <c r="B976" s="2"/>
      <c r="Y976" s="2"/>
    </row>
    <row r="977" spans="2:25" ht="15.75" customHeight="1">
      <c r="B977" s="2"/>
      <c r="Y977" s="2"/>
    </row>
    <row r="978" spans="2:25" ht="15.75" customHeight="1">
      <c r="B978" s="2"/>
      <c r="Y978" s="2"/>
    </row>
    <row r="979" spans="2:25" ht="15.75" customHeight="1">
      <c r="B979" s="2"/>
      <c r="Y979" s="2"/>
    </row>
    <row r="980" spans="2:25" ht="15.75" customHeight="1">
      <c r="B980" s="2"/>
      <c r="Y980" s="2"/>
    </row>
    <row r="981" spans="2:25" ht="15.75" customHeight="1">
      <c r="B981" s="2"/>
      <c r="Y981" s="2"/>
    </row>
    <row r="982" spans="2:25" ht="15.75" customHeight="1">
      <c r="B982" s="2"/>
      <c r="Y982" s="2"/>
    </row>
    <row r="983" spans="2:25" ht="15.75" customHeight="1">
      <c r="B983" s="2"/>
      <c r="Y983" s="2"/>
    </row>
    <row r="984" spans="2:25" ht="15.75" customHeight="1">
      <c r="B984" s="2"/>
      <c r="Y984" s="2"/>
    </row>
    <row r="985" spans="2:25" ht="15.75" customHeight="1">
      <c r="B985" s="2"/>
      <c r="Y985" s="2"/>
    </row>
    <row r="986" spans="2:25" ht="15.75" customHeight="1">
      <c r="B986" s="2"/>
      <c r="Y986" s="2"/>
    </row>
    <row r="987" spans="2:25" ht="15.75" customHeight="1">
      <c r="B987" s="2"/>
      <c r="Y987" s="2"/>
    </row>
    <row r="988" spans="2:25" ht="15.75" customHeight="1">
      <c r="B988" s="2"/>
      <c r="Y988" s="2"/>
    </row>
    <row r="989" spans="2:25" ht="15.75" customHeight="1">
      <c r="B989" s="2"/>
      <c r="Y989" s="2"/>
    </row>
    <row r="990" spans="2:25" ht="15.75" customHeight="1">
      <c r="B990" s="2"/>
      <c r="Y990" s="2"/>
    </row>
    <row r="991" spans="2:25" ht="15.75" customHeight="1">
      <c r="B991" s="2"/>
      <c r="Y991" s="2"/>
    </row>
    <row r="992" spans="2:25" ht="15.75" customHeight="1">
      <c r="B992" s="2"/>
      <c r="Y992" s="2"/>
    </row>
    <row r="993" spans="2:25" ht="15.75" customHeight="1">
      <c r="B993" s="2"/>
      <c r="Y993" s="2"/>
    </row>
    <row r="994" spans="2:25" ht="15.75" customHeight="1">
      <c r="B994" s="2"/>
      <c r="Y994" s="2"/>
    </row>
    <row r="995" spans="2:25" ht="15.75" customHeight="1">
      <c r="B995" s="2"/>
      <c r="Y995" s="2"/>
    </row>
    <row r="996" spans="2:25" ht="15.75" customHeight="1">
      <c r="B996" s="2"/>
      <c r="Y996" s="2"/>
    </row>
    <row r="997" spans="2:25" ht="15.75" customHeight="1">
      <c r="B997" s="2"/>
      <c r="Y997" s="2"/>
    </row>
    <row r="998" spans="2:25" ht="15.75" customHeight="1">
      <c r="B998" s="2"/>
      <c r="Y998" s="2"/>
    </row>
    <row r="999" spans="2:25" ht="15.75" customHeight="1">
      <c r="B999" s="2"/>
      <c r="Y999" s="2"/>
    </row>
    <row r="1000" spans="2:25" ht="15.75" customHeight="1">
      <c r="B1000" s="2"/>
      <c r="Y1000" s="2"/>
    </row>
    <row r="1001" spans="2:25" ht="15.75" customHeight="1">
      <c r="B1001" s="2"/>
      <c r="Y1001" s="2"/>
    </row>
    <row r="1002" spans="2:25" ht="15.75" customHeight="1">
      <c r="B1002" s="2"/>
      <c r="Y1002" s="2"/>
    </row>
  </sheetData>
  <mergeCells count="12">
    <mergeCell ref="W4:X4"/>
    <mergeCell ref="B47:C47"/>
    <mergeCell ref="D4:E4"/>
    <mergeCell ref="G4:H4"/>
    <mergeCell ref="J4:M4"/>
    <mergeCell ref="O4:R4"/>
    <mergeCell ref="S4:V4"/>
    <mergeCell ref="B48:C48"/>
    <mergeCell ref="B50:C50"/>
    <mergeCell ref="B51:C51"/>
    <mergeCell ref="B53:C53"/>
    <mergeCell ref="B54:C54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hilip Boone</cp:lastModifiedBy>
  <dcterms:modified xsi:type="dcterms:W3CDTF">2026-02-14T22:25:14Z</dcterms:modified>
</cp:coreProperties>
</file>